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4" firstSheet="0" activeTab="0"/>
  </bookViews>
  <sheets>
    <sheet name="X Chromosome CNVs" sheetId="1" state="visible" r:id="rId2"/>
  </sheets>
  <definedNames>
    <definedName function="false" hidden="false" localSheetId="0" name="_xlnm.Print_Titles" vbProcedure="false">'X Chromosome CNVs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" uniqueCount="38">
  <si>
    <t xml:space="preserve">Trio ID</t>
  </si>
  <si>
    <t xml:space="preserve">Gender</t>
  </si>
  <si>
    <t xml:space="preserve">Chr</t>
  </si>
  <si>
    <t xml:space="preserve">CNV</t>
  </si>
  <si>
    <t xml:space="preserve">Start</t>
  </si>
  <si>
    <t xml:space="preserve">Stop</t>
  </si>
  <si>
    <t xml:space="preserve">Length</t>
  </si>
  <si>
    <t xml:space="preserve">Agilent Start</t>
  </si>
  <si>
    <t xml:space="preserve">Agilent End</t>
  </si>
  <si>
    <t xml:space="preserve">NimbleGen Start</t>
  </si>
  <si>
    <t xml:space="preserve">NimbleGen End</t>
  </si>
  <si>
    <t xml:space="preserve">Affy 500K Start</t>
  </si>
  <si>
    <t xml:space="preserve">Affy 500K End</t>
  </si>
  <si>
    <t xml:space="preserve">Illumina Start</t>
  </si>
  <si>
    <t xml:space="preserve">Illumina End</t>
  </si>
  <si>
    <t xml:space="preserve">BAC Start</t>
  </si>
  <si>
    <t xml:space="preserve">BAC End</t>
  </si>
  <si>
    <t xml:space="preserve">Affy 6.0 Start</t>
  </si>
  <si>
    <t xml:space="preserve">Affy 6.0 End</t>
  </si>
  <si>
    <t xml:space="preserve">Pathogenecity</t>
  </si>
  <si>
    <t xml:space="preserve">Male</t>
  </si>
  <si>
    <t xml:space="preserve">X</t>
  </si>
  <si>
    <t xml:space="preserve">DEL</t>
  </si>
  <si>
    <t xml:space="preserve">&lt;50KB</t>
  </si>
  <si>
    <t xml:space="preserve">AMP</t>
  </si>
  <si>
    <t xml:space="preserve">&lt;50Kb</t>
  </si>
  <si>
    <t xml:space="preserve">Female</t>
  </si>
  <si>
    <t xml:space="preserve">De Novo Validated by FISH</t>
  </si>
  <si>
    <t xml:space="preserve">Deletions reported in autosomal dominant inheritance, but not amplification</t>
  </si>
  <si>
    <t xml:space="preserve">Females not affected SLC16A2</t>
  </si>
  <si>
    <t xml:space="preserve">Females not affected STS</t>
  </si>
  <si>
    <t xml:space="preserve">Gene not likely to cause MR</t>
  </si>
  <si>
    <t xml:space="preserve">Genes not likely to cause MR</t>
  </si>
  <si>
    <t xml:space="preserve">Males not affected, PCDH19</t>
  </si>
  <si>
    <t xml:space="preserve">No ORF</t>
  </si>
  <si>
    <t xml:space="preserve">Not confirmed by PCR</t>
  </si>
  <si>
    <t xml:space="preserve">Not confirmed by qPCR</t>
  </si>
  <si>
    <t xml:space="preserve">Recurr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  <font>
      <u val="singl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1"/>
  <sheetViews>
    <sheetView showFormulas="false" showGridLines="true" showRowColHeaders="true" showZeros="true" rightToLeft="false" tabSelected="true" showOutlineSymbols="true" defaultGridColor="true" view="normal" topLeftCell="A18" colorId="64" zoomScale="100" zoomScaleNormal="100" zoomScalePageLayoutView="100" workbookViewId="0">
      <selection pane="topLeft" activeCell="A44" activeCellId="0" sqref="A4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7.7"/>
    <col collapsed="false" customWidth="true" hidden="false" outlineLevel="0" max="3" min="3" style="1" width="4.14"/>
    <col collapsed="false" customWidth="true" hidden="false" outlineLevel="0" max="4" min="4" style="1" width="5.13"/>
    <col collapsed="false" customWidth="true" hidden="false" outlineLevel="0" max="6" min="5" style="2" width="11.13"/>
    <col collapsed="false" customWidth="false" hidden="false" outlineLevel="0" max="7" min="7" style="2" width="9.14"/>
    <col collapsed="false" customWidth="true" hidden="false" outlineLevel="0" max="8" min="8" style="2" width="12.28"/>
    <col collapsed="false" customWidth="true" hidden="false" outlineLevel="0" max="9" min="9" style="2" width="11.42"/>
    <col collapsed="false" customWidth="true" hidden="false" outlineLevel="0" max="10" min="10" style="2" width="16.13"/>
    <col collapsed="false" customWidth="true" hidden="false" outlineLevel="0" max="11" min="11" style="2" width="15.28"/>
    <col collapsed="false" customWidth="true" hidden="false" outlineLevel="0" max="12" min="12" style="2" width="14.28"/>
    <col collapsed="false" customWidth="true" hidden="false" outlineLevel="0" max="14" min="13" style="2" width="13.41"/>
    <col collapsed="false" customWidth="true" hidden="false" outlineLevel="0" max="15" min="15" style="2" width="12.42"/>
    <col collapsed="false" customWidth="true" hidden="false" outlineLevel="0" max="16" min="16" style="2" width="9.7"/>
    <col collapsed="false" customWidth="true" hidden="false" outlineLevel="0" max="17" min="17" style="2" width="8.85"/>
    <col collapsed="false" customWidth="true" hidden="false" outlineLevel="0" max="18" min="18" style="1" width="12.42"/>
    <col collapsed="false" customWidth="true" hidden="false" outlineLevel="0" max="19" min="19" style="1" width="11.56"/>
    <col collapsed="false" customWidth="true" hidden="false" outlineLevel="0" max="20" min="20" style="1" width="64.42"/>
    <col collapsed="false" customWidth="false" hidden="false" outlineLevel="0" max="257" min="21" style="1" width="9.14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3" t="s">
        <v>17</v>
      </c>
      <c r="S1" s="3" t="s">
        <v>18</v>
      </c>
      <c r="T1" s="3" t="s">
        <v>19</v>
      </c>
    </row>
    <row r="2" customFormat="false" ht="12.75" hidden="false" customHeight="false" outlineLevel="0" collapsed="false">
      <c r="A2" s="5" t="n">
        <v>4821</v>
      </c>
      <c r="B2" s="5" t="s">
        <v>20</v>
      </c>
      <c r="C2" s="5" t="s">
        <v>21</v>
      </c>
      <c r="D2" s="5" t="s">
        <v>22</v>
      </c>
      <c r="E2" s="6" t="n">
        <f aca="false">MAX(J2,L2,H2)</f>
        <v>11129680</v>
      </c>
      <c r="F2" s="6" t="n">
        <f aca="false">MIN(I2,K2,M2)</f>
        <v>11144724</v>
      </c>
      <c r="G2" s="6" t="n">
        <f aca="false">F2-E2</f>
        <v>15044</v>
      </c>
      <c r="H2" s="6" t="n">
        <v>11129680</v>
      </c>
      <c r="I2" s="6" t="n">
        <v>11144724</v>
      </c>
      <c r="J2" s="6"/>
      <c r="K2" s="6"/>
      <c r="L2" s="6"/>
      <c r="M2" s="6"/>
      <c r="N2" s="6"/>
      <c r="O2" s="6"/>
      <c r="P2" s="6"/>
      <c r="Q2" s="6"/>
      <c r="R2" s="5"/>
      <c r="S2" s="5"/>
      <c r="T2" s="5" t="s">
        <v>23</v>
      </c>
    </row>
    <row r="3" customFormat="false" ht="12.75" hidden="false" customHeight="false" outlineLevel="0" collapsed="false">
      <c r="A3" s="5" t="n">
        <v>3094</v>
      </c>
      <c r="B3" s="5" t="s">
        <v>20</v>
      </c>
      <c r="C3" s="5" t="s">
        <v>21</v>
      </c>
      <c r="D3" s="5" t="s">
        <v>24</v>
      </c>
      <c r="E3" s="6" t="n">
        <f aca="false">MAX(J3,L3,H3)</f>
        <v>15147453</v>
      </c>
      <c r="F3" s="6" t="n">
        <f aca="false">MIN(I3,K3,M3)</f>
        <v>15162832</v>
      </c>
      <c r="G3" s="6" t="n">
        <f aca="false">F3-E3</f>
        <v>15379</v>
      </c>
      <c r="H3" s="6" t="n">
        <v>15147453</v>
      </c>
      <c r="I3" s="6" t="n">
        <v>15162832</v>
      </c>
      <c r="J3" s="6"/>
      <c r="K3" s="6"/>
      <c r="L3" s="6"/>
      <c r="M3" s="6"/>
      <c r="N3" s="6"/>
      <c r="O3" s="6"/>
      <c r="P3" s="6"/>
      <c r="Q3" s="6"/>
      <c r="R3" s="5"/>
      <c r="S3" s="5"/>
      <c r="T3" s="5" t="s">
        <v>23</v>
      </c>
    </row>
    <row r="4" customFormat="false" ht="12.75" hidden="false" customHeight="false" outlineLevel="0" collapsed="false">
      <c r="A4" s="5" t="n">
        <v>32614</v>
      </c>
      <c r="B4" s="5" t="s">
        <v>20</v>
      </c>
      <c r="C4" s="5" t="s">
        <v>21</v>
      </c>
      <c r="D4" s="5" t="s">
        <v>24</v>
      </c>
      <c r="E4" s="6" t="n">
        <f aca="false">MAX(J4,L4,H4)</f>
        <v>38230169</v>
      </c>
      <c r="F4" s="6" t="n">
        <f aca="false">MIN(I4,K4,M4)</f>
        <v>38230569</v>
      </c>
      <c r="G4" s="6" t="n">
        <f aca="false">F4-E4</f>
        <v>400</v>
      </c>
      <c r="H4" s="6" t="n">
        <v>38230169</v>
      </c>
      <c r="I4" s="6" t="n">
        <v>38230569</v>
      </c>
      <c r="J4" s="6"/>
      <c r="K4" s="6"/>
      <c r="L4" s="6"/>
      <c r="M4" s="6"/>
      <c r="N4" s="6"/>
      <c r="O4" s="6"/>
      <c r="P4" s="6"/>
      <c r="Q4" s="6"/>
      <c r="R4" s="5"/>
      <c r="S4" s="5"/>
      <c r="T4" s="5" t="s">
        <v>23</v>
      </c>
    </row>
    <row r="5" customFormat="false" ht="12.75" hidden="false" customHeight="false" outlineLevel="0" collapsed="false">
      <c r="A5" s="5" t="n">
        <v>6428</v>
      </c>
      <c r="B5" s="5" t="s">
        <v>20</v>
      </c>
      <c r="C5" s="5" t="s">
        <v>21</v>
      </c>
      <c r="D5" s="5" t="s">
        <v>22</v>
      </c>
      <c r="E5" s="6" t="n">
        <f aca="false">MAX(J5,L5,H5)</f>
        <v>38230169</v>
      </c>
      <c r="F5" s="6" t="n">
        <f aca="false">MIN(I5,K5,M5)</f>
        <v>38230569</v>
      </c>
      <c r="G5" s="6" t="n">
        <f aca="false">F5-E5</f>
        <v>400</v>
      </c>
      <c r="H5" s="6" t="n">
        <v>38230169</v>
      </c>
      <c r="I5" s="6" t="n">
        <v>38230569</v>
      </c>
      <c r="J5" s="6"/>
      <c r="K5" s="6"/>
      <c r="L5" s="6"/>
      <c r="M5" s="6"/>
      <c r="N5" s="6"/>
      <c r="O5" s="6"/>
      <c r="P5" s="6"/>
      <c r="Q5" s="6"/>
      <c r="R5" s="5"/>
      <c r="S5" s="5"/>
      <c r="T5" s="5" t="s">
        <v>23</v>
      </c>
    </row>
    <row r="6" customFormat="false" ht="12.75" hidden="false" customHeight="false" outlineLevel="0" collapsed="false">
      <c r="A6" s="5" t="n">
        <v>2332</v>
      </c>
      <c r="B6" s="5" t="s">
        <v>20</v>
      </c>
      <c r="C6" s="5" t="s">
        <v>21</v>
      </c>
      <c r="D6" s="5" t="s">
        <v>22</v>
      </c>
      <c r="E6" s="6" t="n">
        <f aca="false">MAX(J6,L6,H6)</f>
        <v>38230169</v>
      </c>
      <c r="F6" s="6" t="n">
        <f aca="false">MIN(I6,K6,M6)</f>
        <v>38241200</v>
      </c>
      <c r="G6" s="6" t="n">
        <f aca="false">F6-E6</f>
        <v>11031</v>
      </c>
      <c r="H6" s="6" t="n">
        <v>38230169</v>
      </c>
      <c r="I6" s="6" t="n">
        <v>38241200</v>
      </c>
      <c r="J6" s="6"/>
      <c r="K6" s="6"/>
      <c r="L6" s="6"/>
      <c r="M6" s="6"/>
      <c r="N6" s="6"/>
      <c r="O6" s="6"/>
      <c r="P6" s="6"/>
      <c r="Q6" s="6"/>
      <c r="R6" s="5"/>
      <c r="S6" s="5"/>
      <c r="T6" s="5" t="s">
        <v>23</v>
      </c>
    </row>
    <row r="7" customFormat="false" ht="12.75" hidden="false" customHeight="false" outlineLevel="0" collapsed="false">
      <c r="A7" s="5" t="n">
        <v>2377</v>
      </c>
      <c r="B7" s="5" t="s">
        <v>20</v>
      </c>
      <c r="C7" s="5" t="s">
        <v>21</v>
      </c>
      <c r="D7" s="5" t="s">
        <v>22</v>
      </c>
      <c r="E7" s="6" t="n">
        <f aca="false">MAX(J7,L7,H7)</f>
        <v>48128440</v>
      </c>
      <c r="F7" s="6" t="n">
        <f aca="false">MIN(I7,K7,M7)</f>
        <v>48128840</v>
      </c>
      <c r="G7" s="6" t="n">
        <f aca="false">F7-E7</f>
        <v>400</v>
      </c>
      <c r="H7" s="6" t="n">
        <v>48128440</v>
      </c>
      <c r="I7" s="6" t="n">
        <v>48128840</v>
      </c>
      <c r="J7" s="6"/>
      <c r="K7" s="6"/>
      <c r="L7" s="6"/>
      <c r="M7" s="6"/>
      <c r="N7" s="6"/>
      <c r="O7" s="6"/>
      <c r="P7" s="6"/>
      <c r="Q7" s="6"/>
      <c r="R7" s="5"/>
      <c r="S7" s="5"/>
      <c r="T7" s="5" t="s">
        <v>23</v>
      </c>
    </row>
    <row r="8" customFormat="false" ht="12.75" hidden="false" customHeight="false" outlineLevel="0" collapsed="false">
      <c r="A8" s="5" t="n">
        <v>6942</v>
      </c>
      <c r="B8" s="5" t="s">
        <v>20</v>
      </c>
      <c r="C8" s="5" t="s">
        <v>21</v>
      </c>
      <c r="D8" s="5" t="s">
        <v>22</v>
      </c>
      <c r="E8" s="6" t="n">
        <f aca="false">MAX(J8,L8,H8)</f>
        <v>48128440</v>
      </c>
      <c r="F8" s="6" t="n">
        <f aca="false">MIN(I8,K8,M8)</f>
        <v>48128840</v>
      </c>
      <c r="G8" s="6" t="n">
        <f aca="false">F8-E8</f>
        <v>400</v>
      </c>
      <c r="H8" s="6" t="n">
        <v>48128440</v>
      </c>
      <c r="I8" s="6" t="n">
        <v>48128840</v>
      </c>
      <c r="J8" s="6"/>
      <c r="K8" s="6"/>
      <c r="L8" s="6"/>
      <c r="M8" s="6"/>
      <c r="N8" s="6"/>
      <c r="O8" s="6"/>
      <c r="P8" s="6"/>
      <c r="Q8" s="6"/>
      <c r="R8" s="5"/>
      <c r="S8" s="5"/>
      <c r="T8" s="5" t="s">
        <v>23</v>
      </c>
    </row>
    <row r="9" customFormat="false" ht="12.75" hidden="false" customHeight="false" outlineLevel="0" collapsed="false">
      <c r="A9" s="5" t="n">
        <v>9313</v>
      </c>
      <c r="B9" s="5" t="s">
        <v>20</v>
      </c>
      <c r="C9" s="5" t="s">
        <v>21</v>
      </c>
      <c r="D9" s="5" t="s">
        <v>22</v>
      </c>
      <c r="E9" s="6" t="n">
        <f aca="false">MAX(J9,L9,H9)</f>
        <v>67137335</v>
      </c>
      <c r="F9" s="6" t="n">
        <f aca="false">MIN(I9,K9,M9)</f>
        <v>67182017</v>
      </c>
      <c r="G9" s="6" t="n">
        <f aca="false">F9-E9</f>
        <v>44682</v>
      </c>
      <c r="H9" s="6" t="n">
        <v>67137335</v>
      </c>
      <c r="I9" s="6" t="n">
        <v>67182017</v>
      </c>
      <c r="J9" s="6"/>
      <c r="K9" s="6"/>
      <c r="L9" s="6" t="n">
        <v>67064488</v>
      </c>
      <c r="M9" s="6" t="n">
        <v>67423022</v>
      </c>
      <c r="N9" s="6"/>
      <c r="O9" s="6"/>
      <c r="P9" s="6"/>
      <c r="Q9" s="6"/>
      <c r="R9" s="5"/>
      <c r="S9" s="5"/>
      <c r="T9" s="5" t="s">
        <v>25</v>
      </c>
    </row>
    <row r="10" customFormat="false" ht="12.75" hidden="false" customHeight="false" outlineLevel="0" collapsed="false">
      <c r="A10" s="5" t="n">
        <v>2332</v>
      </c>
      <c r="B10" s="5" t="s">
        <v>20</v>
      </c>
      <c r="C10" s="5" t="s">
        <v>21</v>
      </c>
      <c r="D10" s="5" t="s">
        <v>22</v>
      </c>
      <c r="E10" s="6" t="n">
        <f aca="false">MAX(J10,L10,H10)</f>
        <v>75918981</v>
      </c>
      <c r="F10" s="6" t="n">
        <f aca="false">MIN(I10,K10,M10)</f>
        <v>75927428</v>
      </c>
      <c r="G10" s="6" t="n">
        <f aca="false">F10-E10</f>
        <v>8447</v>
      </c>
      <c r="H10" s="6" t="n">
        <v>75918981</v>
      </c>
      <c r="I10" s="6" t="n">
        <v>75927428</v>
      </c>
      <c r="J10" s="6"/>
      <c r="K10" s="6"/>
      <c r="L10" s="6"/>
      <c r="M10" s="6"/>
      <c r="N10" s="6" t="n">
        <v>75912698</v>
      </c>
      <c r="O10" s="6" t="n">
        <v>75927094</v>
      </c>
      <c r="P10" s="6"/>
      <c r="Q10" s="6"/>
      <c r="R10" s="5"/>
      <c r="S10" s="5"/>
      <c r="T10" s="5" t="s">
        <v>23</v>
      </c>
    </row>
    <row r="11" customFormat="false" ht="12.75" hidden="false" customHeight="false" outlineLevel="0" collapsed="false">
      <c r="A11" s="5" t="n">
        <v>2569</v>
      </c>
      <c r="B11" s="5" t="s">
        <v>20</v>
      </c>
      <c r="C11" s="5" t="s">
        <v>21</v>
      </c>
      <c r="D11" s="5" t="s">
        <v>24</v>
      </c>
      <c r="E11" s="6" t="n">
        <f aca="false">MAX(J11,L11,H11)</f>
        <v>86515698</v>
      </c>
      <c r="F11" s="6" t="n">
        <f aca="false">MIN(I11,K11,M11)</f>
        <v>86516098</v>
      </c>
      <c r="G11" s="6" t="n">
        <f aca="false">F11-E11</f>
        <v>400</v>
      </c>
      <c r="H11" s="6" t="n">
        <v>86515698</v>
      </c>
      <c r="I11" s="6" t="n">
        <v>86516098</v>
      </c>
      <c r="J11" s="6"/>
      <c r="K11" s="6"/>
      <c r="L11" s="6"/>
      <c r="M11" s="6"/>
      <c r="N11" s="6"/>
      <c r="O11" s="6"/>
      <c r="P11" s="6"/>
      <c r="Q11" s="6"/>
      <c r="R11" s="5"/>
      <c r="S11" s="5"/>
      <c r="T11" s="5" t="s">
        <v>23</v>
      </c>
    </row>
    <row r="12" customFormat="false" ht="12.75" hidden="false" customHeight="false" outlineLevel="0" collapsed="false">
      <c r="A12" s="5" t="n">
        <v>2332</v>
      </c>
      <c r="B12" s="5" t="s">
        <v>20</v>
      </c>
      <c r="C12" s="5" t="s">
        <v>21</v>
      </c>
      <c r="D12" s="5" t="s">
        <v>22</v>
      </c>
      <c r="E12" s="6" t="n">
        <f aca="false">MAX(J12,L12,H12)</f>
        <v>103066327</v>
      </c>
      <c r="F12" s="6" t="n">
        <f aca="false">MIN(I12,K12,M12)</f>
        <v>103100232</v>
      </c>
      <c r="G12" s="6" t="n">
        <f aca="false">F12-E12</f>
        <v>33905</v>
      </c>
      <c r="H12" s="6" t="n">
        <v>102992071</v>
      </c>
      <c r="I12" s="6" t="n">
        <v>103100232</v>
      </c>
      <c r="J12" s="6" t="n">
        <v>103066327</v>
      </c>
      <c r="K12" s="6" t="n">
        <v>103234586</v>
      </c>
      <c r="L12" s="6"/>
      <c r="M12" s="6"/>
      <c r="N12" s="6"/>
      <c r="O12" s="6"/>
      <c r="P12" s="6"/>
      <c r="Q12" s="6"/>
      <c r="R12" s="5"/>
      <c r="S12" s="5"/>
      <c r="T12" s="5" t="s">
        <v>25</v>
      </c>
    </row>
    <row r="13" customFormat="false" ht="12.75" hidden="false" customHeight="false" outlineLevel="0" collapsed="false">
      <c r="A13" s="5" t="n">
        <v>2569</v>
      </c>
      <c r="B13" s="5" t="s">
        <v>20</v>
      </c>
      <c r="C13" s="5" t="s">
        <v>21</v>
      </c>
      <c r="D13" s="5" t="s">
        <v>22</v>
      </c>
      <c r="E13" s="6" t="n">
        <f aca="false">MAX(J13,L13,H13)</f>
        <v>103066327</v>
      </c>
      <c r="F13" s="6" t="n">
        <f aca="false">MIN(I13,K13,M13)</f>
        <v>103109676</v>
      </c>
      <c r="G13" s="6" t="n">
        <f aca="false">F13-E13</f>
        <v>43349</v>
      </c>
      <c r="H13" s="6" t="n">
        <v>102992071</v>
      </c>
      <c r="I13" s="6" t="n">
        <v>103109676</v>
      </c>
      <c r="J13" s="6" t="n">
        <v>103066327</v>
      </c>
      <c r="K13" s="6" t="n">
        <v>103234586</v>
      </c>
      <c r="L13" s="6"/>
      <c r="M13" s="6"/>
      <c r="N13" s="6"/>
      <c r="O13" s="6"/>
      <c r="P13" s="6"/>
      <c r="Q13" s="6"/>
      <c r="R13" s="5"/>
      <c r="S13" s="5"/>
      <c r="T13" s="5" t="s">
        <v>25</v>
      </c>
    </row>
    <row r="14" customFormat="false" ht="12.75" hidden="false" customHeight="false" outlineLevel="0" collapsed="false">
      <c r="A14" s="5" t="n">
        <v>3094</v>
      </c>
      <c r="B14" s="5" t="s">
        <v>20</v>
      </c>
      <c r="C14" s="5" t="s">
        <v>21</v>
      </c>
      <c r="D14" s="5" t="s">
        <v>22</v>
      </c>
      <c r="E14" s="6" t="n">
        <f aca="false">MAX(J14,L14,H14)</f>
        <v>103071608</v>
      </c>
      <c r="F14" s="6" t="n">
        <f aca="false">MIN(I14,K14,M14)</f>
        <v>103100232</v>
      </c>
      <c r="G14" s="6" t="n">
        <f aca="false">F14-E14</f>
        <v>28624</v>
      </c>
      <c r="H14" s="6" t="n">
        <v>103071608</v>
      </c>
      <c r="I14" s="6" t="n">
        <v>103100232</v>
      </c>
      <c r="J14" s="6"/>
      <c r="K14" s="6"/>
      <c r="L14" s="6"/>
      <c r="M14" s="6"/>
      <c r="N14" s="6"/>
      <c r="O14" s="6"/>
      <c r="P14" s="6"/>
      <c r="Q14" s="6"/>
      <c r="R14" s="5"/>
      <c r="S14" s="5"/>
      <c r="T14" s="5" t="s">
        <v>25</v>
      </c>
    </row>
    <row r="15" customFormat="false" ht="12.75" hidden="false" customHeight="false" outlineLevel="0" collapsed="false">
      <c r="A15" s="5" t="n">
        <v>7484</v>
      </c>
      <c r="B15" s="5" t="s">
        <v>20</v>
      </c>
      <c r="C15" s="5" t="s">
        <v>21</v>
      </c>
      <c r="D15" s="5" t="s">
        <v>22</v>
      </c>
      <c r="E15" s="6" t="n">
        <f aca="false">MAX(J15,L15,H15)</f>
        <v>103153805</v>
      </c>
      <c r="F15" s="6" t="n">
        <f aca="false">MIN(I15,K15,M15)</f>
        <v>103180743</v>
      </c>
      <c r="G15" s="6" t="n">
        <f aca="false">F15-E15</f>
        <v>26938</v>
      </c>
      <c r="H15" s="6" t="n">
        <v>103152119</v>
      </c>
      <c r="I15" s="6" t="n">
        <v>103180743</v>
      </c>
      <c r="J15" s="6" t="n">
        <v>103153805</v>
      </c>
      <c r="K15" s="6" t="n">
        <v>103202133</v>
      </c>
      <c r="L15" s="6"/>
      <c r="M15" s="6"/>
      <c r="N15" s="6"/>
      <c r="O15" s="6"/>
      <c r="P15" s="6"/>
      <c r="Q15" s="6"/>
      <c r="R15" s="5"/>
      <c r="S15" s="5"/>
      <c r="T15" s="5" t="s">
        <v>25</v>
      </c>
    </row>
    <row r="16" customFormat="false" ht="12.75" hidden="false" customHeight="false" outlineLevel="0" collapsed="false">
      <c r="A16" s="5" t="n">
        <v>9609</v>
      </c>
      <c r="B16" s="5" t="s">
        <v>20</v>
      </c>
      <c r="C16" s="5" t="s">
        <v>21</v>
      </c>
      <c r="D16" s="5" t="s">
        <v>22</v>
      </c>
      <c r="E16" s="6" t="n">
        <f aca="false">MAX(J16,L16,H16)</f>
        <v>103160302</v>
      </c>
      <c r="F16" s="6" t="n">
        <f aca="false">MIN(I16,K16,M16)</f>
        <v>103190187</v>
      </c>
      <c r="G16" s="6" t="n">
        <f aca="false">F16-E16</f>
        <v>29885</v>
      </c>
      <c r="H16" s="6" t="n">
        <v>103152119</v>
      </c>
      <c r="I16" s="6" t="n">
        <v>103190187</v>
      </c>
      <c r="J16" s="6" t="n">
        <v>103160302</v>
      </c>
      <c r="K16" s="6" t="n">
        <v>103202133</v>
      </c>
      <c r="L16" s="6"/>
      <c r="M16" s="6"/>
      <c r="N16" s="6"/>
      <c r="O16" s="6"/>
      <c r="P16" s="6"/>
      <c r="Q16" s="6"/>
      <c r="R16" s="5"/>
      <c r="S16" s="5"/>
      <c r="T16" s="5" t="s">
        <v>25</v>
      </c>
    </row>
    <row r="17" customFormat="false" ht="12.75" hidden="false" customHeight="false" outlineLevel="0" collapsed="false">
      <c r="A17" s="5" t="n">
        <v>1056</v>
      </c>
      <c r="B17" s="5" t="s">
        <v>26</v>
      </c>
      <c r="C17" s="5" t="s">
        <v>21</v>
      </c>
      <c r="D17" s="5" t="s">
        <v>24</v>
      </c>
      <c r="E17" s="6" t="n">
        <f aca="false">MAX(J17,L17,H17)</f>
        <v>106100223</v>
      </c>
      <c r="F17" s="6" t="n">
        <f aca="false">MIN(I17,K17,M17)</f>
        <v>106100623</v>
      </c>
      <c r="G17" s="6" t="n">
        <f aca="false">F17-E17</f>
        <v>400</v>
      </c>
      <c r="H17" s="6" t="n">
        <v>106100223</v>
      </c>
      <c r="I17" s="6" t="n">
        <v>106100623</v>
      </c>
      <c r="J17" s="6"/>
      <c r="K17" s="6"/>
      <c r="L17" s="6"/>
      <c r="M17" s="6"/>
      <c r="N17" s="6"/>
      <c r="O17" s="6"/>
      <c r="P17" s="6"/>
      <c r="Q17" s="6"/>
      <c r="R17" s="5"/>
      <c r="S17" s="5"/>
      <c r="T17" s="7" t="s">
        <v>23</v>
      </c>
    </row>
    <row r="18" customFormat="false" ht="12.75" hidden="false" customHeight="false" outlineLevel="0" collapsed="false">
      <c r="A18" s="5" t="n">
        <v>2569</v>
      </c>
      <c r="B18" s="5" t="s">
        <v>20</v>
      </c>
      <c r="C18" s="5" t="s">
        <v>21</v>
      </c>
      <c r="D18" s="5" t="s">
        <v>24</v>
      </c>
      <c r="E18" s="6" t="n">
        <f aca="false">MAX(J18,L18,H18)</f>
        <v>106100223</v>
      </c>
      <c r="F18" s="6" t="n">
        <f aca="false">MIN(I18,K18,M18)</f>
        <v>106100623</v>
      </c>
      <c r="G18" s="6" t="n">
        <f aca="false">F18-E18</f>
        <v>400</v>
      </c>
      <c r="H18" s="6" t="n">
        <v>106100223</v>
      </c>
      <c r="I18" s="6" t="n">
        <v>106100623</v>
      </c>
      <c r="J18" s="6"/>
      <c r="K18" s="6"/>
      <c r="L18" s="6"/>
      <c r="M18" s="6"/>
      <c r="N18" s="6"/>
      <c r="O18" s="6"/>
      <c r="P18" s="6"/>
      <c r="Q18" s="6"/>
      <c r="R18" s="5"/>
      <c r="S18" s="5"/>
      <c r="T18" s="5" t="s">
        <v>23</v>
      </c>
    </row>
    <row r="19" customFormat="false" ht="12.75" hidden="false" customHeight="false" outlineLevel="0" collapsed="false">
      <c r="A19" s="5" t="n">
        <v>3921</v>
      </c>
      <c r="B19" s="5" t="s">
        <v>20</v>
      </c>
      <c r="C19" s="5" t="s">
        <v>21</v>
      </c>
      <c r="D19" s="5" t="s">
        <v>24</v>
      </c>
      <c r="E19" s="6" t="n">
        <f aca="false">MAX(J19,L19,H19)</f>
        <v>106100223</v>
      </c>
      <c r="F19" s="6" t="n">
        <f aca="false">MIN(I19,K19,M19)</f>
        <v>106100623</v>
      </c>
      <c r="G19" s="6" t="n">
        <f aca="false">F19-E19</f>
        <v>400</v>
      </c>
      <c r="H19" s="6" t="n">
        <v>106100223</v>
      </c>
      <c r="I19" s="6" t="n">
        <v>106100623</v>
      </c>
      <c r="J19" s="6"/>
      <c r="K19" s="6"/>
      <c r="L19" s="6"/>
      <c r="M19" s="6"/>
      <c r="N19" s="6"/>
      <c r="O19" s="6"/>
      <c r="P19" s="6"/>
      <c r="Q19" s="6"/>
      <c r="R19" s="5"/>
      <c r="S19" s="5"/>
      <c r="T19" s="5" t="s">
        <v>23</v>
      </c>
    </row>
    <row r="20" customFormat="false" ht="12.75" hidden="false" customHeight="false" outlineLevel="0" collapsed="false">
      <c r="A20" s="5" t="n">
        <v>1511</v>
      </c>
      <c r="B20" s="5" t="s">
        <v>20</v>
      </c>
      <c r="C20" s="5" t="s">
        <v>21</v>
      </c>
      <c r="D20" s="5" t="s">
        <v>24</v>
      </c>
      <c r="E20" s="6" t="n">
        <f aca="false">MAX(J20,L20,H20)</f>
        <v>106100223</v>
      </c>
      <c r="F20" s="6" t="n">
        <f aca="false">MIN(I20,K20,M20)</f>
        <v>106100623</v>
      </c>
      <c r="G20" s="6" t="n">
        <f aca="false">F20-E20</f>
        <v>400</v>
      </c>
      <c r="H20" s="6" t="n">
        <v>106100223</v>
      </c>
      <c r="I20" s="6" t="n">
        <v>106100623</v>
      </c>
      <c r="J20" s="6"/>
      <c r="K20" s="6"/>
      <c r="L20" s="6"/>
      <c r="M20" s="6"/>
      <c r="N20" s="6"/>
      <c r="O20" s="6"/>
      <c r="P20" s="6"/>
      <c r="Q20" s="6"/>
      <c r="R20" s="5"/>
      <c r="S20" s="5"/>
      <c r="T20" s="5" t="s">
        <v>23</v>
      </c>
    </row>
    <row r="21" customFormat="false" ht="12.75" hidden="false" customHeight="false" outlineLevel="0" collapsed="false">
      <c r="A21" s="5" t="n">
        <v>8135</v>
      </c>
      <c r="B21" s="5" t="s">
        <v>20</v>
      </c>
      <c r="C21" s="5" t="s">
        <v>21</v>
      </c>
      <c r="D21" s="5" t="s">
        <v>24</v>
      </c>
      <c r="E21" s="6" t="n">
        <f aca="false">MAX(J21,L21,H21)</f>
        <v>114782968</v>
      </c>
      <c r="F21" s="6" t="n">
        <f aca="false">MIN(I21,K21,M21)</f>
        <v>114819332</v>
      </c>
      <c r="G21" s="6" t="n">
        <f aca="false">F21-E21</f>
        <v>36364</v>
      </c>
      <c r="H21" s="6" t="n">
        <v>114782968</v>
      </c>
      <c r="I21" s="6" t="n">
        <v>114819332</v>
      </c>
      <c r="J21" s="6"/>
      <c r="K21" s="6"/>
      <c r="L21" s="6"/>
      <c r="M21" s="6"/>
      <c r="N21" s="6"/>
      <c r="O21" s="6"/>
      <c r="P21" s="6"/>
      <c r="Q21" s="6"/>
      <c r="R21" s="5"/>
      <c r="S21" s="5"/>
      <c r="T21" s="5" t="s">
        <v>25</v>
      </c>
    </row>
    <row r="22" customFormat="false" ht="12.75" hidden="false" customHeight="false" outlineLevel="0" collapsed="false">
      <c r="A22" s="5" t="n">
        <v>1815</v>
      </c>
      <c r="B22" s="5" t="s">
        <v>26</v>
      </c>
      <c r="C22" s="5" t="s">
        <v>21</v>
      </c>
      <c r="D22" s="5" t="s">
        <v>22</v>
      </c>
      <c r="E22" s="6" t="n">
        <f aca="false">MAX(J22,L22,H22)</f>
        <v>115809445</v>
      </c>
      <c r="F22" s="6" t="n">
        <f aca="false">MIN(I22,K22,M22)</f>
        <v>115829130</v>
      </c>
      <c r="G22" s="6" t="n">
        <f aca="false">F22-E22</f>
        <v>19685</v>
      </c>
      <c r="H22" s="6" t="n">
        <v>115726229</v>
      </c>
      <c r="I22" s="6" t="n">
        <v>115829130</v>
      </c>
      <c r="J22" s="6" t="n">
        <v>115809445</v>
      </c>
      <c r="K22" s="6" t="n">
        <v>115967372</v>
      </c>
      <c r="L22" s="6"/>
      <c r="M22" s="6"/>
      <c r="N22" s="6"/>
      <c r="O22" s="6"/>
      <c r="P22" s="6"/>
      <c r="Q22" s="6"/>
      <c r="R22" s="5"/>
      <c r="S22" s="5"/>
      <c r="T22" s="5" t="s">
        <v>25</v>
      </c>
    </row>
    <row r="23" customFormat="false" ht="12.75" hidden="false" customHeight="false" outlineLevel="0" collapsed="false">
      <c r="A23" s="5" t="n">
        <v>1780</v>
      </c>
      <c r="B23" s="5" t="s">
        <v>20</v>
      </c>
      <c r="C23" s="5" t="s">
        <v>21</v>
      </c>
      <c r="D23" s="5" t="s">
        <v>22</v>
      </c>
      <c r="E23" s="6" t="n">
        <f aca="false">MAX(J23,L23,H23)</f>
        <v>118443183</v>
      </c>
      <c r="F23" s="6" t="n">
        <f aca="false">MIN(I23,K23,M23)</f>
        <v>118455810</v>
      </c>
      <c r="G23" s="6" t="n">
        <f aca="false">F23-E23</f>
        <v>12627</v>
      </c>
      <c r="H23" s="6" t="n">
        <v>118443183</v>
      </c>
      <c r="I23" s="6" t="n">
        <v>118455810</v>
      </c>
      <c r="J23" s="6"/>
      <c r="K23" s="6"/>
      <c r="L23" s="6"/>
      <c r="M23" s="6"/>
      <c r="N23" s="6"/>
      <c r="O23" s="6"/>
      <c r="P23" s="6"/>
      <c r="Q23" s="6"/>
      <c r="R23" s="5"/>
      <c r="S23" s="5"/>
      <c r="T23" s="5" t="s">
        <v>23</v>
      </c>
    </row>
    <row r="24" customFormat="false" ht="12.75" hidden="false" customHeight="false" outlineLevel="0" collapsed="false">
      <c r="A24" s="5" t="n">
        <v>8135</v>
      </c>
      <c r="B24" s="5" t="s">
        <v>20</v>
      </c>
      <c r="C24" s="5" t="s">
        <v>21</v>
      </c>
      <c r="D24" s="5" t="s">
        <v>22</v>
      </c>
      <c r="E24" s="6" t="n">
        <f aca="false">MAX(J24,L24,H24)</f>
        <v>122435048</v>
      </c>
      <c r="F24" s="6" t="n">
        <f aca="false">MIN(I24,K24,M24)</f>
        <v>122453520</v>
      </c>
      <c r="G24" s="6" t="n">
        <f aca="false">F24-E24</f>
        <v>18472</v>
      </c>
      <c r="H24" s="6" t="n">
        <v>122332964</v>
      </c>
      <c r="I24" s="6" t="n">
        <v>122453520</v>
      </c>
      <c r="J24" s="6" t="n">
        <v>122435048</v>
      </c>
      <c r="K24" s="6" t="n">
        <v>122552078</v>
      </c>
      <c r="L24" s="6"/>
      <c r="M24" s="6"/>
      <c r="N24" s="6"/>
      <c r="O24" s="6"/>
      <c r="P24" s="6"/>
      <c r="Q24" s="6"/>
      <c r="R24" s="5"/>
      <c r="S24" s="5"/>
      <c r="T24" s="5" t="s">
        <v>25</v>
      </c>
    </row>
    <row r="25" customFormat="false" ht="12.75" hidden="false" customHeight="false" outlineLevel="0" collapsed="false">
      <c r="A25" s="5" t="n">
        <v>2569</v>
      </c>
      <c r="B25" s="5" t="s">
        <v>20</v>
      </c>
      <c r="C25" s="5" t="s">
        <v>21</v>
      </c>
      <c r="D25" s="5" t="s">
        <v>22</v>
      </c>
      <c r="E25" s="6" t="n">
        <f aca="false">MAX(J25,L25,H25)</f>
        <v>140717620</v>
      </c>
      <c r="F25" s="6" t="n">
        <f aca="false">MIN(I25,K25,M25)</f>
        <v>140734711</v>
      </c>
      <c r="G25" s="6" t="n">
        <f aca="false">F25-E25</f>
        <v>17091</v>
      </c>
      <c r="H25" s="6" t="n">
        <v>140717620</v>
      </c>
      <c r="I25" s="6" t="n">
        <v>140734711</v>
      </c>
      <c r="J25" s="6"/>
      <c r="K25" s="6"/>
      <c r="L25" s="6"/>
      <c r="M25" s="6"/>
      <c r="N25" s="6"/>
      <c r="O25" s="6"/>
      <c r="P25" s="6"/>
      <c r="Q25" s="6"/>
      <c r="R25" s="5"/>
      <c r="S25" s="5"/>
      <c r="T25" s="5" t="s">
        <v>23</v>
      </c>
    </row>
    <row r="26" customFormat="false" ht="12.75" hidden="false" customHeight="false" outlineLevel="0" collapsed="false">
      <c r="A26" s="5" t="n">
        <v>9390</v>
      </c>
      <c r="B26" s="5" t="s">
        <v>20</v>
      </c>
      <c r="C26" s="5" t="s">
        <v>21</v>
      </c>
      <c r="D26" s="5" t="s">
        <v>24</v>
      </c>
      <c r="E26" s="6" t="n">
        <f aca="false">MAX(J26,L26,H26)</f>
        <v>149850316</v>
      </c>
      <c r="F26" s="6" t="n">
        <f aca="false">MIN(I26,K26,M26)</f>
        <v>149889966</v>
      </c>
      <c r="G26" s="6" t="n">
        <f aca="false">F26-E26</f>
        <v>39650</v>
      </c>
      <c r="H26" s="6" t="n">
        <v>149850316</v>
      </c>
      <c r="I26" s="6" t="n">
        <v>149889966</v>
      </c>
      <c r="J26" s="6"/>
      <c r="K26" s="6"/>
      <c r="L26" s="6"/>
      <c r="M26" s="6"/>
      <c r="N26" s="6"/>
      <c r="O26" s="6"/>
      <c r="P26" s="6"/>
      <c r="Q26" s="6"/>
      <c r="R26" s="5"/>
      <c r="S26" s="5"/>
      <c r="T26" s="5" t="s">
        <v>25</v>
      </c>
    </row>
    <row r="27" customFormat="false" ht="12.75" hidden="false" customHeight="false" outlineLevel="0" collapsed="false">
      <c r="A27" s="5" t="n">
        <v>7581</v>
      </c>
      <c r="B27" s="5" t="s">
        <v>20</v>
      </c>
      <c r="C27" s="5" t="s">
        <v>21</v>
      </c>
      <c r="D27" s="5" t="s">
        <v>22</v>
      </c>
      <c r="E27" s="6" t="n">
        <f aca="false">MAX(J27,L27,H27)</f>
        <v>153960495</v>
      </c>
      <c r="F27" s="6" t="n">
        <f aca="false">MIN(I27,K27,M27)</f>
        <v>153989529</v>
      </c>
      <c r="G27" s="6" t="n">
        <f aca="false">F27-E27</f>
        <v>29034</v>
      </c>
      <c r="H27" s="6" t="n">
        <v>153960495</v>
      </c>
      <c r="I27" s="6" t="n">
        <v>153989529</v>
      </c>
      <c r="J27" s="6"/>
      <c r="K27" s="6"/>
      <c r="L27" s="6"/>
      <c r="M27" s="6"/>
      <c r="N27" s="6"/>
      <c r="O27" s="6"/>
      <c r="P27" s="6"/>
      <c r="Q27" s="6"/>
      <c r="R27" s="5"/>
      <c r="S27" s="5"/>
      <c r="T27" s="5" t="s">
        <v>25</v>
      </c>
    </row>
    <row r="28" customFormat="false" ht="12.75" hidden="false" customHeight="false" outlineLevel="0" collapsed="false">
      <c r="A28" s="5" t="n">
        <v>2714</v>
      </c>
      <c r="B28" s="5" t="s">
        <v>20</v>
      </c>
      <c r="C28" s="5" t="s">
        <v>21</v>
      </c>
      <c r="D28" s="5" t="s">
        <v>22</v>
      </c>
      <c r="E28" s="6" t="n">
        <f aca="false">MAX(J28,L28,H28)</f>
        <v>153960495</v>
      </c>
      <c r="F28" s="6" t="n">
        <f aca="false">MIN(I28,K28,M28)</f>
        <v>153989529</v>
      </c>
      <c r="G28" s="6" t="n">
        <f aca="false">F28-E28</f>
        <v>29034</v>
      </c>
      <c r="H28" s="6" t="n">
        <v>153960495</v>
      </c>
      <c r="I28" s="6" t="n">
        <v>153989529</v>
      </c>
      <c r="J28" s="6"/>
      <c r="K28" s="6"/>
      <c r="L28" s="6"/>
      <c r="M28" s="6"/>
      <c r="N28" s="6"/>
      <c r="O28" s="6"/>
      <c r="P28" s="6"/>
      <c r="Q28" s="6"/>
      <c r="R28" s="5"/>
      <c r="S28" s="5"/>
      <c r="T28" s="5" t="s">
        <v>25</v>
      </c>
    </row>
    <row r="29" customFormat="false" ht="12.75" hidden="false" customHeight="false" outlineLevel="0" collapsed="false">
      <c r="A29" s="5" t="n">
        <v>7484</v>
      </c>
      <c r="B29" s="5" t="s">
        <v>20</v>
      </c>
      <c r="C29" s="5" t="s">
        <v>21</v>
      </c>
      <c r="D29" s="5" t="s">
        <v>24</v>
      </c>
      <c r="E29" s="6" t="n">
        <f aca="false">MAX(J29,L29,H29)</f>
        <v>25398879</v>
      </c>
      <c r="F29" s="6" t="n">
        <f aca="false">MIN(I29,K29,M29)</f>
        <v>25420909</v>
      </c>
      <c r="G29" s="6" t="n">
        <f aca="false">F29-E29</f>
        <v>22030</v>
      </c>
      <c r="H29" s="6"/>
      <c r="I29" s="6"/>
      <c r="J29" s="6" t="n">
        <v>25398879</v>
      </c>
      <c r="K29" s="6" t="n">
        <v>25420909</v>
      </c>
      <c r="L29" s="6"/>
      <c r="M29" s="6"/>
      <c r="N29" s="6"/>
      <c r="O29" s="6"/>
      <c r="P29" s="6"/>
      <c r="Q29" s="6"/>
      <c r="R29" s="5"/>
      <c r="S29" s="5"/>
      <c r="T29" s="5" t="s">
        <v>25</v>
      </c>
    </row>
    <row r="30" customFormat="false" ht="12.75" hidden="false" customHeight="false" outlineLevel="0" collapsed="false">
      <c r="A30" s="5" t="n">
        <v>6932</v>
      </c>
      <c r="B30" s="5" t="s">
        <v>26</v>
      </c>
      <c r="C30" s="5" t="s">
        <v>21</v>
      </c>
      <c r="D30" s="5" t="s">
        <v>22</v>
      </c>
      <c r="E30" s="6" t="n">
        <f aca="false">MAX(J30,L30,H30)</f>
        <v>99821948</v>
      </c>
      <c r="F30" s="6" t="n">
        <f aca="false">MIN(I30,K30,M30)</f>
        <v>99863822</v>
      </c>
      <c r="G30" s="6" t="n">
        <f aca="false">F30-E30</f>
        <v>41874</v>
      </c>
      <c r="H30" s="6"/>
      <c r="I30" s="6"/>
      <c r="J30" s="6" t="n">
        <v>99821948</v>
      </c>
      <c r="K30" s="6" t="n">
        <v>99863822</v>
      </c>
      <c r="L30" s="6"/>
      <c r="M30" s="6"/>
      <c r="N30" s="6"/>
      <c r="O30" s="6"/>
      <c r="P30" s="6"/>
      <c r="Q30" s="6"/>
      <c r="R30" s="5"/>
      <c r="S30" s="5"/>
      <c r="T30" s="5" t="s">
        <v>25</v>
      </c>
    </row>
    <row r="31" customFormat="false" ht="12.75" hidden="false" customHeight="false" outlineLevel="0" collapsed="false">
      <c r="A31" s="5" t="n">
        <v>2894</v>
      </c>
      <c r="B31" s="5" t="s">
        <v>20</v>
      </c>
      <c r="C31" s="5" t="s">
        <v>21</v>
      </c>
      <c r="D31" s="5" t="s">
        <v>22</v>
      </c>
      <c r="E31" s="6" t="n">
        <f aca="false">MAX(J31,L31,H31)</f>
        <v>139913910</v>
      </c>
      <c r="F31" s="6" t="n">
        <f aca="false">MIN(I31,K31,M31)</f>
        <v>139931692</v>
      </c>
      <c r="G31" s="6" t="n">
        <f aca="false">F31-E31</f>
        <v>17782</v>
      </c>
      <c r="H31" s="6"/>
      <c r="I31" s="6"/>
      <c r="J31" s="6" t="n">
        <v>139913910</v>
      </c>
      <c r="K31" s="6" t="n">
        <v>139931692</v>
      </c>
      <c r="L31" s="6"/>
      <c r="M31" s="6"/>
      <c r="N31" s="6"/>
      <c r="O31" s="6"/>
      <c r="P31" s="6"/>
      <c r="Q31" s="6"/>
      <c r="R31" s="5"/>
      <c r="S31" s="5"/>
      <c r="T31" s="5" t="s">
        <v>25</v>
      </c>
    </row>
    <row r="32" customFormat="false" ht="12.75" hidden="false" customHeight="false" outlineLevel="0" collapsed="false">
      <c r="A32" s="5" t="n">
        <v>8135</v>
      </c>
      <c r="B32" s="5" t="s">
        <v>20</v>
      </c>
      <c r="C32" s="5" t="s">
        <v>21</v>
      </c>
      <c r="D32" s="5" t="s">
        <v>22</v>
      </c>
      <c r="E32" s="6" t="n">
        <f aca="false">MAX(J32,L32,H32)</f>
        <v>4039380</v>
      </c>
      <c r="F32" s="6" t="n">
        <f aca="false">MIN(I32,K32,M32)</f>
        <v>4062789</v>
      </c>
      <c r="G32" s="6" t="n">
        <f aca="false">F32-E32</f>
        <v>23409</v>
      </c>
      <c r="H32" s="6"/>
      <c r="I32" s="6"/>
      <c r="J32" s="6"/>
      <c r="K32" s="6"/>
      <c r="L32" s="6" t="n">
        <v>4039380</v>
      </c>
      <c r="M32" s="6" t="n">
        <v>4062789</v>
      </c>
      <c r="N32" s="6"/>
      <c r="O32" s="6"/>
      <c r="P32" s="6"/>
      <c r="Q32" s="6"/>
      <c r="R32" s="5"/>
      <c r="S32" s="5"/>
      <c r="T32" s="5" t="s">
        <v>25</v>
      </c>
    </row>
    <row r="33" customFormat="false" ht="12.75" hidden="false" customHeight="false" outlineLevel="0" collapsed="false">
      <c r="A33" s="5" t="n">
        <v>8960</v>
      </c>
      <c r="B33" s="5" t="s">
        <v>20</v>
      </c>
      <c r="C33" s="5" t="s">
        <v>21</v>
      </c>
      <c r="D33" s="5" t="s">
        <v>24</v>
      </c>
      <c r="E33" s="6" t="n">
        <f aca="false">MAX(J33,L33,H33)</f>
        <v>67416262</v>
      </c>
      <c r="F33" s="6" t="n">
        <f aca="false">MIN(I33,K33,M33)</f>
        <v>74473479</v>
      </c>
      <c r="G33" s="6" t="n">
        <f aca="false">F33-E33</f>
        <v>7057217</v>
      </c>
      <c r="H33" s="6" t="n">
        <v>65087664</v>
      </c>
      <c r="I33" s="6" t="n">
        <v>76148358</v>
      </c>
      <c r="J33" s="6" t="n">
        <v>65086574</v>
      </c>
      <c r="K33" s="6" t="n">
        <v>76206818</v>
      </c>
      <c r="L33" s="6" t="n">
        <v>67416262</v>
      </c>
      <c r="M33" s="6" t="n">
        <v>74473479</v>
      </c>
      <c r="N33" s="6" t="n">
        <v>64958480</v>
      </c>
      <c r="O33" s="6" t="n">
        <v>76073239</v>
      </c>
      <c r="P33" s="6"/>
      <c r="Q33" s="6"/>
      <c r="R33" s="8" t="n">
        <v>65092427</v>
      </c>
      <c r="S33" s="8" t="n">
        <v>76206943</v>
      </c>
      <c r="T33" s="7" t="s">
        <v>27</v>
      </c>
    </row>
    <row r="34" customFormat="false" ht="12.75" hidden="false" customHeight="false" outlineLevel="0" collapsed="false">
      <c r="A34" s="5" t="n">
        <v>1815</v>
      </c>
      <c r="B34" s="5" t="s">
        <v>26</v>
      </c>
      <c r="C34" s="5" t="s">
        <v>21</v>
      </c>
      <c r="D34" s="5" t="s">
        <v>24</v>
      </c>
      <c r="E34" s="6" t="n">
        <f aca="false">MAX(J34,L34,H34)</f>
        <v>67767923</v>
      </c>
      <c r="F34" s="6" t="n">
        <f aca="false">MIN(I34,K34,M34)</f>
        <v>69787504</v>
      </c>
      <c r="G34" s="6" t="n">
        <f aca="false">F34-E34</f>
        <v>2019581</v>
      </c>
      <c r="H34" s="6"/>
      <c r="I34" s="6"/>
      <c r="J34" s="6" t="n">
        <v>67767923</v>
      </c>
      <c r="K34" s="6" t="n">
        <v>69787504</v>
      </c>
      <c r="L34" s="6"/>
      <c r="M34" s="6"/>
      <c r="N34" s="6"/>
      <c r="O34" s="6"/>
      <c r="P34" s="6"/>
      <c r="Q34" s="6"/>
      <c r="R34" s="5"/>
      <c r="S34" s="5"/>
      <c r="T34" s="5" t="s">
        <v>28</v>
      </c>
    </row>
    <row r="35" customFormat="false" ht="12.75" hidden="false" customHeight="false" outlineLevel="0" collapsed="false">
      <c r="A35" s="5" t="n">
        <v>7093</v>
      </c>
      <c r="B35" s="5" t="s">
        <v>26</v>
      </c>
      <c r="C35" s="5" t="s">
        <v>21</v>
      </c>
      <c r="D35" s="5" t="s">
        <v>24</v>
      </c>
      <c r="E35" s="6" t="n">
        <f aca="false">MAX(J35,L35,H35)</f>
        <v>73429587</v>
      </c>
      <c r="F35" s="6" t="n">
        <f aca="false">MIN(I35,K35,M35)</f>
        <v>73693229</v>
      </c>
      <c r="G35" s="6" t="n">
        <f aca="false">F35-E35</f>
        <v>263642</v>
      </c>
      <c r="H35" s="6"/>
      <c r="I35" s="6"/>
      <c r="J35" s="6" t="n">
        <v>73429587</v>
      </c>
      <c r="K35" s="6" t="n">
        <v>73693229</v>
      </c>
      <c r="L35" s="6"/>
      <c r="M35" s="6"/>
      <c r="N35" s="6"/>
      <c r="O35" s="6"/>
      <c r="P35" s="6"/>
      <c r="Q35" s="6"/>
      <c r="R35" s="5"/>
      <c r="S35" s="5"/>
      <c r="T35" s="5" t="s">
        <v>29</v>
      </c>
    </row>
    <row r="36" customFormat="false" ht="12.75" hidden="false" customHeight="false" outlineLevel="0" collapsed="false">
      <c r="A36" s="5" t="n">
        <v>7093</v>
      </c>
      <c r="B36" s="5" t="s">
        <v>26</v>
      </c>
      <c r="C36" s="5" t="s">
        <v>21</v>
      </c>
      <c r="D36" s="5" t="s">
        <v>22</v>
      </c>
      <c r="E36" s="6" t="n">
        <f aca="false">MAX(J36,L36,H36)</f>
        <v>6687308</v>
      </c>
      <c r="F36" s="6" t="n">
        <f aca="false">MIN(I36,K36,M36)</f>
        <v>7593813</v>
      </c>
      <c r="G36" s="6" t="n">
        <f aca="false">F36-E36</f>
        <v>906505</v>
      </c>
      <c r="H36" s="6" t="n">
        <v>6299036</v>
      </c>
      <c r="I36" s="6" t="n">
        <v>7941687</v>
      </c>
      <c r="J36" s="6" t="n">
        <v>6458282</v>
      </c>
      <c r="K36" s="6" t="n">
        <v>8093449</v>
      </c>
      <c r="L36" s="6" t="n">
        <v>6687308</v>
      </c>
      <c r="M36" s="6" t="n">
        <v>7593813</v>
      </c>
      <c r="N36" s="6"/>
      <c r="O36" s="6"/>
      <c r="P36" s="6"/>
      <c r="Q36" s="6"/>
      <c r="R36" s="6"/>
      <c r="S36" s="5"/>
      <c r="T36" s="7" t="s">
        <v>30</v>
      </c>
    </row>
    <row r="37" customFormat="false" ht="12.75" hidden="false" customHeight="false" outlineLevel="0" collapsed="false">
      <c r="A37" s="5" t="n">
        <v>4821</v>
      </c>
      <c r="B37" s="5" t="s">
        <v>20</v>
      </c>
      <c r="C37" s="5" t="s">
        <v>21</v>
      </c>
      <c r="D37" s="5" t="s">
        <v>22</v>
      </c>
      <c r="E37" s="6" t="n">
        <f aca="false">MAX(J37,L37,H37)</f>
        <v>6625133</v>
      </c>
      <c r="F37" s="6" t="n">
        <f aca="false">MIN(I37,K37,M37)</f>
        <v>7044363</v>
      </c>
      <c r="G37" s="6" t="n">
        <f aca="false">F37-E37</f>
        <v>419230</v>
      </c>
      <c r="H37" s="6"/>
      <c r="I37" s="6"/>
      <c r="J37" s="6" t="n">
        <v>6625133</v>
      </c>
      <c r="K37" s="6" t="n">
        <v>7044363</v>
      </c>
      <c r="L37" s="6"/>
      <c r="M37" s="6"/>
      <c r="N37" s="6"/>
      <c r="O37" s="6"/>
      <c r="P37" s="6"/>
      <c r="Q37" s="6"/>
      <c r="R37" s="5"/>
      <c r="S37" s="5"/>
      <c r="T37" s="5" t="s">
        <v>31</v>
      </c>
    </row>
    <row r="38" customFormat="false" ht="12.75" hidden="false" customHeight="false" outlineLevel="0" collapsed="false">
      <c r="A38" s="5" t="n">
        <v>5993</v>
      </c>
      <c r="B38" s="5" t="s">
        <v>20</v>
      </c>
      <c r="C38" s="5" t="s">
        <v>21</v>
      </c>
      <c r="D38" s="5" t="s">
        <v>22</v>
      </c>
      <c r="E38" s="6" t="n">
        <f aca="false">MAX(J38,L38,H38)</f>
        <v>6932549</v>
      </c>
      <c r="F38" s="6" t="n">
        <f aca="false">MIN(I38,K38,M38)</f>
        <v>7063248</v>
      </c>
      <c r="G38" s="6" t="n">
        <f aca="false">F38-E38</f>
        <v>130699</v>
      </c>
      <c r="H38" s="6"/>
      <c r="I38" s="6"/>
      <c r="J38" s="6" t="n">
        <v>6932549</v>
      </c>
      <c r="K38" s="6" t="n">
        <v>7063248</v>
      </c>
      <c r="L38" s="6"/>
      <c r="M38" s="6"/>
      <c r="N38" s="6"/>
      <c r="O38" s="6"/>
      <c r="P38" s="6"/>
      <c r="Q38" s="6"/>
      <c r="R38" s="5"/>
      <c r="S38" s="5"/>
      <c r="T38" s="5" t="s">
        <v>31</v>
      </c>
    </row>
    <row r="39" customFormat="false" ht="12.75" hidden="false" customHeight="false" outlineLevel="0" collapsed="false">
      <c r="A39" s="5" t="n">
        <v>1511</v>
      </c>
      <c r="B39" s="5" t="s">
        <v>20</v>
      </c>
      <c r="C39" s="5" t="s">
        <v>21</v>
      </c>
      <c r="D39" s="5" t="s">
        <v>22</v>
      </c>
      <c r="E39" s="6" t="n">
        <f aca="false">MAX(J39,L39,H39)</f>
        <v>6856649</v>
      </c>
      <c r="F39" s="6" t="n">
        <f aca="false">MIN(I39,K39,M39)</f>
        <v>7058205</v>
      </c>
      <c r="G39" s="6" t="n">
        <f aca="false">F39-E39</f>
        <v>201556</v>
      </c>
      <c r="H39" s="6"/>
      <c r="I39" s="6"/>
      <c r="J39" s="6"/>
      <c r="K39" s="6"/>
      <c r="L39" s="6" t="n">
        <v>6856649</v>
      </c>
      <c r="M39" s="6" t="n">
        <v>7058205</v>
      </c>
      <c r="N39" s="6"/>
      <c r="O39" s="6"/>
      <c r="P39" s="6"/>
      <c r="Q39" s="6"/>
      <c r="R39" s="5"/>
      <c r="S39" s="5"/>
      <c r="T39" s="5" t="s">
        <v>31</v>
      </c>
    </row>
    <row r="40" customFormat="false" ht="12.75" hidden="false" customHeight="false" outlineLevel="0" collapsed="false">
      <c r="A40" s="5" t="n">
        <v>3519</v>
      </c>
      <c r="B40" s="5" t="s">
        <v>20</v>
      </c>
      <c r="C40" s="5" t="s">
        <v>21</v>
      </c>
      <c r="D40" s="5" t="s">
        <v>22</v>
      </c>
      <c r="E40" s="6" t="n">
        <f aca="false">MAX(J40,L40,H40)</f>
        <v>9454329</v>
      </c>
      <c r="F40" s="6" t="n">
        <f aca="false">MIN(I40,K40,M40)</f>
        <v>9652249</v>
      </c>
      <c r="G40" s="6" t="n">
        <f aca="false">F40-E40</f>
        <v>197920</v>
      </c>
      <c r="H40" s="6"/>
      <c r="I40" s="6"/>
      <c r="J40" s="6"/>
      <c r="K40" s="6"/>
      <c r="L40" s="6" t="n">
        <v>9454329</v>
      </c>
      <c r="M40" s="6" t="n">
        <v>9652249</v>
      </c>
      <c r="N40" s="6"/>
      <c r="O40" s="6"/>
      <c r="P40" s="6"/>
      <c r="Q40" s="6"/>
      <c r="R40" s="5"/>
      <c r="S40" s="5"/>
      <c r="T40" s="5" t="s">
        <v>31</v>
      </c>
    </row>
    <row r="41" customFormat="false" ht="12.75" hidden="false" customHeight="false" outlineLevel="0" collapsed="false">
      <c r="A41" s="5" t="n">
        <v>9313</v>
      </c>
      <c r="B41" s="5" t="s">
        <v>20</v>
      </c>
      <c r="C41" s="5" t="s">
        <v>21</v>
      </c>
      <c r="D41" s="5" t="s">
        <v>22</v>
      </c>
      <c r="E41" s="6" t="n">
        <f aca="false">MAX(J41,L41,H41)</f>
        <v>9484049</v>
      </c>
      <c r="F41" s="6" t="n">
        <f aca="false">MIN(I41,K41,M41)</f>
        <v>9649608</v>
      </c>
      <c r="G41" s="6" t="n">
        <f aca="false">F41-E41</f>
        <v>165559</v>
      </c>
      <c r="H41" s="6"/>
      <c r="I41" s="6"/>
      <c r="J41" s="6"/>
      <c r="K41" s="6"/>
      <c r="L41" s="6" t="n">
        <v>9484049</v>
      </c>
      <c r="M41" s="6" t="n">
        <v>9649608</v>
      </c>
      <c r="N41" s="6"/>
      <c r="O41" s="6"/>
      <c r="P41" s="6"/>
      <c r="Q41" s="6"/>
      <c r="R41" s="5"/>
      <c r="S41" s="5"/>
      <c r="T41" s="5" t="s">
        <v>31</v>
      </c>
    </row>
    <row r="42" customFormat="false" ht="12.75" hidden="false" customHeight="false" outlineLevel="0" collapsed="false">
      <c r="A42" s="5" t="n">
        <v>8960</v>
      </c>
      <c r="B42" s="5" t="s">
        <v>20</v>
      </c>
      <c r="C42" s="5" t="s">
        <v>21</v>
      </c>
      <c r="D42" s="5" t="s">
        <v>22</v>
      </c>
      <c r="E42" s="6" t="n">
        <f aca="false">MAX(J42,L42,H42)</f>
        <v>29967317</v>
      </c>
      <c r="F42" s="6" t="n">
        <f aca="false">MIN(I42,K42,M42)</f>
        <v>30171126</v>
      </c>
      <c r="G42" s="6" t="n">
        <f aca="false">F42-E42</f>
        <v>203809</v>
      </c>
      <c r="H42" s="6"/>
      <c r="I42" s="6"/>
      <c r="J42" s="6"/>
      <c r="K42" s="6"/>
      <c r="L42" s="6" t="n">
        <v>29967317</v>
      </c>
      <c r="M42" s="6" t="n">
        <v>30171126</v>
      </c>
      <c r="N42" s="6"/>
      <c r="O42" s="6"/>
      <c r="P42" s="6"/>
      <c r="Q42" s="6"/>
      <c r="R42" s="5"/>
      <c r="S42" s="5"/>
      <c r="T42" s="5" t="s">
        <v>31</v>
      </c>
    </row>
    <row r="43" customFormat="false" ht="12.75" hidden="false" customHeight="false" outlineLevel="0" collapsed="false">
      <c r="A43" s="5" t="n">
        <v>3921</v>
      </c>
      <c r="B43" s="5" t="s">
        <v>20</v>
      </c>
      <c r="C43" s="5" t="s">
        <v>21</v>
      </c>
      <c r="D43" s="5" t="s">
        <v>22</v>
      </c>
      <c r="E43" s="6" t="n">
        <f aca="false">MAX(J43,L43,H43)</f>
        <v>119202935</v>
      </c>
      <c r="F43" s="6" t="n">
        <f aca="false">MIN(I43,K43,M43)</f>
        <v>119372415</v>
      </c>
      <c r="G43" s="6" t="n">
        <f aca="false">F43-E43</f>
        <v>169480</v>
      </c>
      <c r="H43" s="6"/>
      <c r="I43" s="6"/>
      <c r="J43" s="6"/>
      <c r="K43" s="6"/>
      <c r="L43" s="6" t="n">
        <v>119202935</v>
      </c>
      <c r="M43" s="6" t="n">
        <v>119372415</v>
      </c>
      <c r="N43" s="6"/>
      <c r="O43" s="6"/>
      <c r="P43" s="6"/>
      <c r="Q43" s="6"/>
      <c r="R43" s="5"/>
      <c r="S43" s="5"/>
      <c r="T43" s="5" t="s">
        <v>31</v>
      </c>
    </row>
    <row r="44" customFormat="false" ht="12.75" hidden="false" customHeight="false" outlineLevel="0" collapsed="false">
      <c r="A44" s="5" t="n">
        <v>6428</v>
      </c>
      <c r="B44" s="5" t="s">
        <v>20</v>
      </c>
      <c r="C44" s="5" t="s">
        <v>21</v>
      </c>
      <c r="D44" s="5" t="s">
        <v>22</v>
      </c>
      <c r="E44" s="6" t="n">
        <f aca="false">MAX(J44,L44,H44)</f>
        <v>148264112</v>
      </c>
      <c r="F44" s="6" t="n">
        <f aca="false">MIN(I44,K44,M44)</f>
        <v>148421104</v>
      </c>
      <c r="G44" s="6" t="n">
        <f aca="false">F44-E44</f>
        <v>156992</v>
      </c>
      <c r="H44" s="6"/>
      <c r="I44" s="6"/>
      <c r="J44" s="6"/>
      <c r="K44" s="6"/>
      <c r="L44" s="6" t="n">
        <v>148264112</v>
      </c>
      <c r="M44" s="6" t="n">
        <v>148421104</v>
      </c>
      <c r="N44" s="6"/>
      <c r="O44" s="6"/>
      <c r="P44" s="6"/>
      <c r="Q44" s="6"/>
      <c r="R44" s="5"/>
      <c r="S44" s="5"/>
      <c r="T44" s="5" t="s">
        <v>31</v>
      </c>
    </row>
    <row r="45" customFormat="false" ht="12.75" hidden="false" customHeight="false" outlineLevel="0" collapsed="false">
      <c r="A45" s="5" t="n">
        <v>3921</v>
      </c>
      <c r="B45" s="5" t="s">
        <v>20</v>
      </c>
      <c r="C45" s="5" t="s">
        <v>21</v>
      </c>
      <c r="D45" s="5" t="s">
        <v>24</v>
      </c>
      <c r="E45" s="6" t="n">
        <f aca="false">MAX(J45,L45,H45)</f>
        <v>74811330</v>
      </c>
      <c r="F45" s="6" t="n">
        <f aca="false">MIN(I45,K45,M45)</f>
        <v>75020028</v>
      </c>
      <c r="G45" s="6" t="n">
        <f aca="false">F45-E45</f>
        <v>208698</v>
      </c>
      <c r="H45" s="6"/>
      <c r="I45" s="6"/>
      <c r="J45" s="6" t="n">
        <v>74811330</v>
      </c>
      <c r="K45" s="6" t="n">
        <v>75020028</v>
      </c>
      <c r="L45" s="6"/>
      <c r="M45" s="6"/>
      <c r="N45" s="6"/>
      <c r="O45" s="6"/>
      <c r="P45" s="6"/>
      <c r="Q45" s="6"/>
      <c r="R45" s="5"/>
      <c r="S45" s="5"/>
      <c r="T45" s="5" t="s">
        <v>32</v>
      </c>
    </row>
    <row r="46" customFormat="false" ht="12.75" hidden="false" customHeight="false" outlineLevel="0" collapsed="false">
      <c r="A46" s="5" t="n">
        <v>2714</v>
      </c>
      <c r="B46" s="5" t="s">
        <v>20</v>
      </c>
      <c r="C46" s="5" t="s">
        <v>21</v>
      </c>
      <c r="D46" s="5" t="s">
        <v>22</v>
      </c>
      <c r="E46" s="6" t="n">
        <f aca="false">MAX(J46,L46,H46)</f>
        <v>76534899</v>
      </c>
      <c r="F46" s="6" t="n">
        <f aca="false">MIN(I46,K46,M46)</f>
        <v>76602081</v>
      </c>
      <c r="G46" s="6" t="n">
        <f aca="false">F46-E46</f>
        <v>67182</v>
      </c>
      <c r="H46" s="6"/>
      <c r="I46" s="6"/>
      <c r="J46" s="6" t="n">
        <v>76534899</v>
      </c>
      <c r="K46" s="6" t="n">
        <v>76602081</v>
      </c>
      <c r="L46" s="6"/>
      <c r="M46" s="6"/>
      <c r="N46" s="6"/>
      <c r="O46" s="6"/>
      <c r="P46" s="6"/>
      <c r="Q46" s="6"/>
      <c r="R46" s="5"/>
      <c r="S46" s="5"/>
      <c r="T46" s="5" t="s">
        <v>32</v>
      </c>
    </row>
    <row r="47" customFormat="false" ht="12.75" hidden="false" customHeight="false" outlineLevel="0" collapsed="false">
      <c r="A47" s="5" t="n">
        <v>2894</v>
      </c>
      <c r="B47" s="5" t="s">
        <v>20</v>
      </c>
      <c r="C47" s="5" t="s">
        <v>21</v>
      </c>
      <c r="D47" s="5" t="s">
        <v>22</v>
      </c>
      <c r="E47" s="6" t="n">
        <f aca="false">MAX(J47,L47,H47)</f>
        <v>101266713</v>
      </c>
      <c r="F47" s="6" t="n">
        <f aca="false">MIN(I47,K47,M47)</f>
        <v>101516758</v>
      </c>
      <c r="G47" s="6" t="n">
        <f aca="false">F47-E47</f>
        <v>250045</v>
      </c>
      <c r="H47" s="6"/>
      <c r="I47" s="6"/>
      <c r="J47" s="6" t="n">
        <v>101266713</v>
      </c>
      <c r="K47" s="6" t="n">
        <v>101516758</v>
      </c>
      <c r="L47" s="6"/>
      <c r="M47" s="6"/>
      <c r="N47" s="6"/>
      <c r="O47" s="6"/>
      <c r="P47" s="6"/>
      <c r="Q47" s="6"/>
      <c r="R47" s="5"/>
      <c r="S47" s="5"/>
      <c r="T47" s="5" t="s">
        <v>32</v>
      </c>
    </row>
    <row r="48" customFormat="false" ht="12.75" hidden="false" customHeight="false" outlineLevel="0" collapsed="false">
      <c r="A48" s="5" t="n">
        <v>3094</v>
      </c>
      <c r="B48" s="5" t="s">
        <v>20</v>
      </c>
      <c r="C48" s="5" t="s">
        <v>21</v>
      </c>
      <c r="D48" s="5" t="s">
        <v>22</v>
      </c>
      <c r="E48" s="6" t="n">
        <f aca="false">MAX(J48,L48,H48)</f>
        <v>99293227</v>
      </c>
      <c r="F48" s="6" t="n">
        <f aca="false">MIN(I48,K48,M48)</f>
        <v>99498670</v>
      </c>
      <c r="G48" s="6" t="n">
        <f aca="false">F48-E48</f>
        <v>205443</v>
      </c>
      <c r="H48" s="6"/>
      <c r="I48" s="6"/>
      <c r="J48" s="6"/>
      <c r="K48" s="6"/>
      <c r="L48" s="6" t="n">
        <v>99293227</v>
      </c>
      <c r="M48" s="6" t="n">
        <v>99498670</v>
      </c>
      <c r="N48" s="6"/>
      <c r="O48" s="6"/>
      <c r="P48" s="6"/>
      <c r="Q48" s="6"/>
      <c r="R48" s="5"/>
      <c r="S48" s="5"/>
      <c r="T48" s="5" t="s">
        <v>33</v>
      </c>
    </row>
    <row r="49" customFormat="false" ht="12.75" hidden="false" customHeight="false" outlineLevel="0" collapsed="false">
      <c r="A49" s="5" t="n">
        <v>2377</v>
      </c>
      <c r="B49" s="5" t="s">
        <v>20</v>
      </c>
      <c r="C49" s="5" t="s">
        <v>21</v>
      </c>
      <c r="D49" s="5" t="s">
        <v>24</v>
      </c>
      <c r="E49" s="6" t="n">
        <f aca="false">MAX(J49,L49,H49)</f>
        <v>6393457</v>
      </c>
      <c r="F49" s="6" t="n">
        <f aca="false">MIN(I49,K49,M49)</f>
        <v>6607042</v>
      </c>
      <c r="G49" s="6" t="n">
        <f aca="false">F49-E49</f>
        <v>213585</v>
      </c>
      <c r="H49" s="6" t="n">
        <v>6102287</v>
      </c>
      <c r="I49" s="6" t="n">
        <v>7137359</v>
      </c>
      <c r="J49" s="6" t="n">
        <v>6235968</v>
      </c>
      <c r="K49" s="6" t="n">
        <v>7293033</v>
      </c>
      <c r="L49" s="6" t="n">
        <v>6393457</v>
      </c>
      <c r="M49" s="6" t="n">
        <v>6607042</v>
      </c>
      <c r="N49" s="6" t="n">
        <v>6085345</v>
      </c>
      <c r="O49" s="6" t="n">
        <v>7103040</v>
      </c>
      <c r="P49" s="6"/>
      <c r="Q49" s="6"/>
      <c r="R49" s="8" t="n">
        <v>6234894</v>
      </c>
      <c r="S49" s="8" t="n">
        <v>7297446</v>
      </c>
      <c r="T49" s="5" t="s">
        <v>34</v>
      </c>
    </row>
    <row r="50" customFormat="false" ht="12.75" hidden="false" customHeight="false" outlineLevel="0" collapsed="false">
      <c r="A50" s="5" t="n">
        <v>3094</v>
      </c>
      <c r="B50" s="5" t="s">
        <v>20</v>
      </c>
      <c r="C50" s="5" t="s">
        <v>21</v>
      </c>
      <c r="D50" s="5" t="s">
        <v>22</v>
      </c>
      <c r="E50" s="6" t="n">
        <f aca="false">MAX(J50,L50,H50)</f>
        <v>6312849</v>
      </c>
      <c r="F50" s="6" t="n">
        <f aca="false">MIN(I50,K50,M50)</f>
        <v>6383456</v>
      </c>
      <c r="G50" s="6" t="n">
        <f aca="false">F50-E50</f>
        <v>70607</v>
      </c>
      <c r="H50" s="6" t="n">
        <v>6312849</v>
      </c>
      <c r="I50" s="6" t="n">
        <v>6383456</v>
      </c>
      <c r="J50" s="6"/>
      <c r="K50" s="6"/>
      <c r="L50" s="6"/>
      <c r="M50" s="6"/>
      <c r="N50" s="6"/>
      <c r="O50" s="6"/>
      <c r="P50" s="6"/>
      <c r="Q50" s="6"/>
      <c r="R50" s="5"/>
      <c r="S50" s="5"/>
      <c r="T50" s="5" t="s">
        <v>34</v>
      </c>
    </row>
    <row r="51" customFormat="false" ht="12.75" hidden="false" customHeight="false" outlineLevel="0" collapsed="false">
      <c r="A51" s="5" t="n">
        <v>6932</v>
      </c>
      <c r="B51" s="5" t="s">
        <v>26</v>
      </c>
      <c r="C51" s="5" t="s">
        <v>21</v>
      </c>
      <c r="D51" s="5" t="s">
        <v>24</v>
      </c>
      <c r="E51" s="6" t="n">
        <f aca="false">MAX(J51,L51,H51)</f>
        <v>148694051</v>
      </c>
      <c r="F51" s="6" t="n">
        <f aca="false">MIN(I51,K51,M51)</f>
        <v>148768664</v>
      </c>
      <c r="G51" s="6" t="n">
        <f aca="false">F51-E51</f>
        <v>74613</v>
      </c>
      <c r="H51" s="6" t="n">
        <v>148694051</v>
      </c>
      <c r="I51" s="6" t="n">
        <v>148768664</v>
      </c>
      <c r="J51" s="6" t="n">
        <v>148677550</v>
      </c>
      <c r="K51" s="6" t="n">
        <v>148836790</v>
      </c>
      <c r="L51" s="6"/>
      <c r="M51" s="6"/>
      <c r="N51" s="6"/>
      <c r="O51" s="6"/>
      <c r="P51" s="6"/>
      <c r="Q51" s="6"/>
      <c r="R51" s="8" t="n">
        <v>148692066</v>
      </c>
      <c r="S51" s="8" t="n">
        <v>148789406</v>
      </c>
      <c r="T51" s="5" t="s">
        <v>34</v>
      </c>
    </row>
    <row r="52" customFormat="false" ht="12.75" hidden="false" customHeight="false" outlineLevel="0" collapsed="false">
      <c r="A52" s="5" t="n">
        <v>3094</v>
      </c>
      <c r="B52" s="5" t="s">
        <v>20</v>
      </c>
      <c r="C52" s="5" t="s">
        <v>21</v>
      </c>
      <c r="D52" s="5" t="s">
        <v>22</v>
      </c>
      <c r="E52" s="6" t="n">
        <f aca="false">MAX(J52,L52,H52)</f>
        <v>4725885</v>
      </c>
      <c r="F52" s="6" t="n">
        <f aca="false">MIN(I52,K52,M52)</f>
        <v>4837746</v>
      </c>
      <c r="G52" s="6" t="n">
        <f aca="false">F52-E52</f>
        <v>111861</v>
      </c>
      <c r="H52" s="6"/>
      <c r="I52" s="6"/>
      <c r="J52" s="6" t="n">
        <v>4725885</v>
      </c>
      <c r="K52" s="6" t="n">
        <v>4837746</v>
      </c>
      <c r="L52" s="6"/>
      <c r="M52" s="6"/>
      <c r="N52" s="6"/>
      <c r="O52" s="6"/>
      <c r="P52" s="6"/>
      <c r="Q52" s="6"/>
      <c r="R52" s="5"/>
      <c r="S52" s="5"/>
      <c r="T52" s="5" t="s">
        <v>34</v>
      </c>
    </row>
    <row r="53" customFormat="false" ht="12.75" hidden="false" customHeight="false" outlineLevel="0" collapsed="false">
      <c r="A53" s="5" t="n">
        <v>6932</v>
      </c>
      <c r="B53" s="5" t="s">
        <v>26</v>
      </c>
      <c r="C53" s="5" t="s">
        <v>21</v>
      </c>
      <c r="D53" s="5" t="s">
        <v>24</v>
      </c>
      <c r="E53" s="6" t="n">
        <f aca="false">MAX(J53,L53,H53)</f>
        <v>36578744</v>
      </c>
      <c r="F53" s="6" t="n">
        <f aca="false">MIN(I53,K53,M53)</f>
        <v>36823092</v>
      </c>
      <c r="G53" s="6" t="n">
        <f aca="false">F53-E53</f>
        <v>244348</v>
      </c>
      <c r="H53" s="6"/>
      <c r="I53" s="6"/>
      <c r="J53" s="6" t="n">
        <v>36578744</v>
      </c>
      <c r="K53" s="6" t="n">
        <v>36823092</v>
      </c>
      <c r="L53" s="6"/>
      <c r="M53" s="6"/>
      <c r="N53" s="6"/>
      <c r="O53" s="6"/>
      <c r="P53" s="6"/>
      <c r="Q53" s="6"/>
      <c r="R53" s="5"/>
      <c r="S53" s="5"/>
      <c r="T53" s="5" t="s">
        <v>34</v>
      </c>
    </row>
    <row r="54" customFormat="false" ht="12.75" hidden="false" customHeight="false" outlineLevel="0" collapsed="false">
      <c r="A54" s="5" t="n">
        <v>1815</v>
      </c>
      <c r="B54" s="5" t="s">
        <v>26</v>
      </c>
      <c r="C54" s="5" t="s">
        <v>21</v>
      </c>
      <c r="D54" s="5" t="s">
        <v>24</v>
      </c>
      <c r="E54" s="6" t="n">
        <f aca="false">MAX(J54,L54,H54)</f>
        <v>39217329</v>
      </c>
      <c r="F54" s="6" t="n">
        <f aca="false">MIN(I54,K54,M54)</f>
        <v>39390042</v>
      </c>
      <c r="G54" s="6" t="n">
        <f aca="false">F54-E54</f>
        <v>172713</v>
      </c>
      <c r="H54" s="6"/>
      <c r="I54" s="6"/>
      <c r="J54" s="6" t="n">
        <v>39217329</v>
      </c>
      <c r="K54" s="6" t="n">
        <v>40289815</v>
      </c>
      <c r="L54" s="6" t="n">
        <v>39110424</v>
      </c>
      <c r="M54" s="6" t="n">
        <v>39390042</v>
      </c>
      <c r="N54" s="6"/>
      <c r="O54" s="6"/>
      <c r="P54" s="6"/>
      <c r="Q54" s="6"/>
      <c r="R54" s="6"/>
      <c r="S54" s="5"/>
      <c r="T54" s="5" t="s">
        <v>34</v>
      </c>
    </row>
    <row r="55" customFormat="false" ht="12.75" hidden="false" customHeight="false" outlineLevel="0" collapsed="false">
      <c r="A55" s="5" t="n">
        <v>3519</v>
      </c>
      <c r="B55" s="5" t="s">
        <v>20</v>
      </c>
      <c r="C55" s="5" t="s">
        <v>21</v>
      </c>
      <c r="D55" s="5" t="s">
        <v>24</v>
      </c>
      <c r="E55" s="6" t="n">
        <f aca="false">MAX(J55,L55,H55)</f>
        <v>62264232</v>
      </c>
      <c r="F55" s="6" t="n">
        <f aca="false">MIN(I55,K55,M55)</f>
        <v>62417478</v>
      </c>
      <c r="G55" s="6" t="n">
        <f aca="false">F55-E55</f>
        <v>153246</v>
      </c>
      <c r="H55" s="6"/>
      <c r="I55" s="6"/>
      <c r="J55" s="6" t="n">
        <v>62264232</v>
      </c>
      <c r="K55" s="6" t="n">
        <v>62417478</v>
      </c>
      <c r="L55" s="6"/>
      <c r="M55" s="6"/>
      <c r="N55" s="6"/>
      <c r="O55" s="6"/>
      <c r="P55" s="6"/>
      <c r="Q55" s="6"/>
      <c r="R55" s="5"/>
      <c r="S55" s="5"/>
      <c r="T55" s="5" t="s">
        <v>34</v>
      </c>
    </row>
    <row r="56" customFormat="false" ht="12.75" hidden="false" customHeight="false" outlineLevel="0" collapsed="false">
      <c r="A56" s="5" t="n">
        <v>6932</v>
      </c>
      <c r="B56" s="5" t="s">
        <v>26</v>
      </c>
      <c r="C56" s="5" t="s">
        <v>21</v>
      </c>
      <c r="D56" s="5" t="s">
        <v>22</v>
      </c>
      <c r="E56" s="6" t="n">
        <f aca="false">MAX(J56,L56,H56)</f>
        <v>62264232</v>
      </c>
      <c r="F56" s="6" t="n">
        <f aca="false">MIN(I56,K56,M56)</f>
        <v>62417478</v>
      </c>
      <c r="G56" s="6" t="n">
        <f aca="false">F56-E56</f>
        <v>153246</v>
      </c>
      <c r="H56" s="6"/>
      <c r="I56" s="6"/>
      <c r="J56" s="6" t="n">
        <v>62264232</v>
      </c>
      <c r="K56" s="6" t="n">
        <v>62417478</v>
      </c>
      <c r="L56" s="6"/>
      <c r="M56" s="6"/>
      <c r="N56" s="6"/>
      <c r="O56" s="6"/>
      <c r="P56" s="6"/>
      <c r="Q56" s="6"/>
      <c r="R56" s="5"/>
      <c r="S56" s="5"/>
      <c r="T56" s="5" t="s">
        <v>34</v>
      </c>
    </row>
    <row r="57" customFormat="false" ht="12.75" hidden="false" customHeight="false" outlineLevel="0" collapsed="false">
      <c r="A57" s="5" t="n">
        <v>7484</v>
      </c>
      <c r="B57" s="5" t="s">
        <v>20</v>
      </c>
      <c r="C57" s="5" t="s">
        <v>21</v>
      </c>
      <c r="D57" s="5" t="s">
        <v>22</v>
      </c>
      <c r="E57" s="6" t="n">
        <f aca="false">MAX(J57,L57,H57)</f>
        <v>75310479</v>
      </c>
      <c r="F57" s="6" t="n">
        <f aca="false">MIN(I57,K57,M57)</f>
        <v>75441161</v>
      </c>
      <c r="G57" s="6" t="n">
        <f aca="false">F57-E57</f>
        <v>130682</v>
      </c>
      <c r="H57" s="6"/>
      <c r="I57" s="6"/>
      <c r="J57" s="6" t="n">
        <v>75310479</v>
      </c>
      <c r="K57" s="6" t="n">
        <v>75441161</v>
      </c>
      <c r="L57" s="6"/>
      <c r="M57" s="6"/>
      <c r="N57" s="6"/>
      <c r="O57" s="6"/>
      <c r="P57" s="6"/>
      <c r="Q57" s="6"/>
      <c r="R57" s="5"/>
      <c r="S57" s="5"/>
      <c r="T57" s="5" t="s">
        <v>34</v>
      </c>
    </row>
    <row r="58" customFormat="false" ht="12.75" hidden="false" customHeight="false" outlineLevel="0" collapsed="false">
      <c r="A58" s="5" t="n">
        <v>6942</v>
      </c>
      <c r="B58" s="5" t="s">
        <v>20</v>
      </c>
      <c r="C58" s="5" t="s">
        <v>21</v>
      </c>
      <c r="D58" s="5" t="s">
        <v>22</v>
      </c>
      <c r="E58" s="6" t="n">
        <f aca="false">MAX(J58,L58,H58)</f>
        <v>81601442</v>
      </c>
      <c r="F58" s="6" t="n">
        <f aca="false">MIN(I58,K58,M58)</f>
        <v>81659245</v>
      </c>
      <c r="G58" s="6" t="n">
        <f aca="false">F58-E58</f>
        <v>57803</v>
      </c>
      <c r="H58" s="6"/>
      <c r="I58" s="6"/>
      <c r="J58" s="6" t="n">
        <v>81601442</v>
      </c>
      <c r="K58" s="6" t="n">
        <v>81659245</v>
      </c>
      <c r="L58" s="6"/>
      <c r="M58" s="6"/>
      <c r="N58" s="6"/>
      <c r="O58" s="6"/>
      <c r="P58" s="6"/>
      <c r="Q58" s="6"/>
      <c r="R58" s="5"/>
      <c r="S58" s="5"/>
      <c r="T58" s="5" t="s">
        <v>34</v>
      </c>
    </row>
    <row r="59" customFormat="false" ht="12.75" hidden="false" customHeight="false" outlineLevel="0" collapsed="false">
      <c r="A59" s="5" t="n">
        <v>5993</v>
      </c>
      <c r="B59" s="5" t="s">
        <v>20</v>
      </c>
      <c r="C59" s="5" t="s">
        <v>21</v>
      </c>
      <c r="D59" s="5" t="s">
        <v>24</v>
      </c>
      <c r="E59" s="6" t="n">
        <f aca="false">MAX(J59,L59,H59)</f>
        <v>116205719</v>
      </c>
      <c r="F59" s="6" t="n">
        <f aca="false">MIN(I59,K59,M59)</f>
        <v>116275212</v>
      </c>
      <c r="G59" s="6" t="n">
        <f aca="false">F59-E59</f>
        <v>69493</v>
      </c>
      <c r="H59" s="6"/>
      <c r="I59" s="6"/>
      <c r="J59" s="6" t="n">
        <v>116205719</v>
      </c>
      <c r="K59" s="6" t="n">
        <v>116275212</v>
      </c>
      <c r="L59" s="6"/>
      <c r="M59" s="6"/>
      <c r="N59" s="6"/>
      <c r="O59" s="6"/>
      <c r="P59" s="6"/>
      <c r="Q59" s="6"/>
      <c r="R59" s="5"/>
      <c r="S59" s="5"/>
      <c r="T59" s="5" t="s">
        <v>34</v>
      </c>
    </row>
    <row r="60" customFormat="false" ht="12.75" hidden="false" customHeight="false" outlineLevel="0" collapsed="false">
      <c r="A60" s="5" t="n">
        <v>2714</v>
      </c>
      <c r="B60" s="5" t="s">
        <v>20</v>
      </c>
      <c r="C60" s="5" t="s">
        <v>21</v>
      </c>
      <c r="D60" s="5" t="s">
        <v>22</v>
      </c>
      <c r="E60" s="6" t="n">
        <f aca="false">MAX(J60,L60,H60)</f>
        <v>140524460</v>
      </c>
      <c r="F60" s="6" t="n">
        <f aca="false">MIN(I60,K60,M60)</f>
        <v>140593082</v>
      </c>
      <c r="G60" s="6" t="n">
        <f aca="false">F60-E60</f>
        <v>68622</v>
      </c>
      <c r="H60" s="6"/>
      <c r="I60" s="6"/>
      <c r="J60" s="6" t="n">
        <v>140524460</v>
      </c>
      <c r="K60" s="6" t="n">
        <v>140593082</v>
      </c>
      <c r="L60" s="6"/>
      <c r="M60" s="6"/>
      <c r="N60" s="6"/>
      <c r="O60" s="6"/>
      <c r="P60" s="6"/>
      <c r="Q60" s="6"/>
      <c r="R60" s="5"/>
      <c r="S60" s="5"/>
      <c r="T60" s="5" t="s">
        <v>34</v>
      </c>
    </row>
    <row r="61" customFormat="false" ht="12.75" hidden="false" customHeight="false" outlineLevel="0" collapsed="false">
      <c r="A61" s="5" t="n">
        <v>1511</v>
      </c>
      <c r="B61" s="5" t="s">
        <v>20</v>
      </c>
      <c r="C61" s="5" t="s">
        <v>21</v>
      </c>
      <c r="D61" s="5" t="s">
        <v>22</v>
      </c>
      <c r="E61" s="6" t="n">
        <f aca="false">MAX(J61,L61,H61)</f>
        <v>142978798</v>
      </c>
      <c r="F61" s="6" t="n">
        <f aca="false">MIN(I61,K61,M61)</f>
        <v>143118370</v>
      </c>
      <c r="G61" s="6" t="n">
        <f aca="false">F61-E61</f>
        <v>139572</v>
      </c>
      <c r="H61" s="6"/>
      <c r="I61" s="6"/>
      <c r="J61" s="6" t="n">
        <v>142978798</v>
      </c>
      <c r="K61" s="6" t="n">
        <v>143118370</v>
      </c>
      <c r="L61" s="6"/>
      <c r="M61" s="6"/>
      <c r="N61" s="6"/>
      <c r="O61" s="6"/>
      <c r="P61" s="6"/>
      <c r="Q61" s="6"/>
      <c r="R61" s="5"/>
      <c r="S61" s="5"/>
      <c r="T61" s="5" t="s">
        <v>34</v>
      </c>
    </row>
    <row r="62" customFormat="false" ht="12.75" hidden="false" customHeight="false" outlineLevel="0" collapsed="false">
      <c r="A62" s="5" t="n">
        <v>8160</v>
      </c>
      <c r="B62" s="5" t="s">
        <v>26</v>
      </c>
      <c r="C62" s="5" t="s">
        <v>21</v>
      </c>
      <c r="D62" s="5" t="s">
        <v>22</v>
      </c>
      <c r="E62" s="6" t="n">
        <f aca="false">MAX(J62,L62,H62)</f>
        <v>146382449</v>
      </c>
      <c r="F62" s="6" t="n">
        <f aca="false">MIN(I62,K62,M62)</f>
        <v>146537553</v>
      </c>
      <c r="G62" s="6" t="n">
        <f aca="false">F62-E62</f>
        <v>155104</v>
      </c>
      <c r="H62" s="6"/>
      <c r="I62" s="6"/>
      <c r="J62" s="6" t="n">
        <v>146382449</v>
      </c>
      <c r="K62" s="6" t="n">
        <v>146537553</v>
      </c>
      <c r="L62" s="6"/>
      <c r="M62" s="6"/>
      <c r="N62" s="6"/>
      <c r="O62" s="6"/>
      <c r="P62" s="6"/>
      <c r="Q62" s="6"/>
      <c r="R62" s="8" t="n">
        <v>146376541</v>
      </c>
      <c r="S62" s="8" t="n">
        <v>146552086</v>
      </c>
      <c r="T62" s="5" t="s">
        <v>34</v>
      </c>
    </row>
    <row r="63" customFormat="false" ht="12.75" hidden="false" customHeight="false" outlineLevel="0" collapsed="false">
      <c r="A63" s="5" t="n">
        <v>5993</v>
      </c>
      <c r="B63" s="5" t="s">
        <v>20</v>
      </c>
      <c r="C63" s="5" t="s">
        <v>21</v>
      </c>
      <c r="D63" s="5" t="s">
        <v>24</v>
      </c>
      <c r="E63" s="6" t="n">
        <f aca="false">MAX(J63,L63,H63)</f>
        <v>7487873</v>
      </c>
      <c r="F63" s="6" t="n">
        <f aca="false">MIN(I63,K63,M63)</f>
        <v>7555367</v>
      </c>
      <c r="G63" s="6" t="n">
        <f aca="false">F63-E63</f>
        <v>67494</v>
      </c>
      <c r="H63" s="6"/>
      <c r="I63" s="6"/>
      <c r="J63" s="6"/>
      <c r="K63" s="6"/>
      <c r="L63" s="6" t="n">
        <v>7487873</v>
      </c>
      <c r="M63" s="6" t="n">
        <v>7555367</v>
      </c>
      <c r="N63" s="6"/>
      <c r="O63" s="6"/>
      <c r="P63" s="6"/>
      <c r="Q63" s="6"/>
      <c r="R63" s="5"/>
      <c r="S63" s="5"/>
      <c r="T63" s="5" t="s">
        <v>34</v>
      </c>
    </row>
    <row r="64" customFormat="false" ht="12.75" hidden="false" customHeight="false" outlineLevel="0" collapsed="false">
      <c r="A64" s="5" t="n">
        <v>5993</v>
      </c>
      <c r="B64" s="5" t="s">
        <v>20</v>
      </c>
      <c r="C64" s="5" t="s">
        <v>21</v>
      </c>
      <c r="D64" s="5" t="s">
        <v>24</v>
      </c>
      <c r="E64" s="6" t="n">
        <f aca="false">MAX(J64,L64,H64)</f>
        <v>128170227</v>
      </c>
      <c r="F64" s="6" t="n">
        <f aca="false">MIN(I64,K64,M64)</f>
        <v>128224073</v>
      </c>
      <c r="G64" s="6" t="n">
        <f aca="false">F64-E64</f>
        <v>53846</v>
      </c>
      <c r="H64" s="6"/>
      <c r="I64" s="6"/>
      <c r="J64" s="6"/>
      <c r="K64" s="6"/>
      <c r="L64" s="6" t="n">
        <v>128170227</v>
      </c>
      <c r="M64" s="6" t="n">
        <v>128224073</v>
      </c>
      <c r="N64" s="6"/>
      <c r="O64" s="6"/>
      <c r="P64" s="6"/>
      <c r="Q64" s="6"/>
      <c r="R64" s="5"/>
      <c r="S64" s="5"/>
      <c r="T64" s="5" t="s">
        <v>34</v>
      </c>
    </row>
    <row r="65" customFormat="false" ht="12.75" hidden="false" customHeight="false" outlineLevel="0" collapsed="false">
      <c r="A65" s="5" t="n">
        <v>8160</v>
      </c>
      <c r="B65" s="5" t="s">
        <v>26</v>
      </c>
      <c r="C65" s="5" t="s">
        <v>21</v>
      </c>
      <c r="D65" s="5" t="s">
        <v>22</v>
      </c>
      <c r="E65" s="6" t="n">
        <f aca="false">MAX(J65,L65,H65)</f>
        <v>3913238</v>
      </c>
      <c r="F65" s="6" t="n">
        <f aca="false">MIN(I65,K65,M65)</f>
        <v>4041792</v>
      </c>
      <c r="G65" s="6" t="n">
        <f aca="false">F65-E65</f>
        <v>128554</v>
      </c>
      <c r="H65" s="6"/>
      <c r="I65" s="6"/>
      <c r="J65" s="6"/>
      <c r="K65" s="6"/>
      <c r="L65" s="6" t="n">
        <v>3913238</v>
      </c>
      <c r="M65" s="6" t="n">
        <v>4041792</v>
      </c>
      <c r="N65" s="6"/>
      <c r="O65" s="6"/>
      <c r="P65" s="6"/>
      <c r="Q65" s="6"/>
      <c r="R65" s="6"/>
      <c r="S65" s="5"/>
      <c r="T65" s="5" t="s">
        <v>34</v>
      </c>
    </row>
    <row r="66" customFormat="false" ht="12.75" hidden="false" customHeight="false" outlineLevel="0" collapsed="false">
      <c r="A66" s="5" t="n">
        <v>7484</v>
      </c>
      <c r="B66" s="5" t="s">
        <v>20</v>
      </c>
      <c r="C66" s="5" t="s">
        <v>21</v>
      </c>
      <c r="D66" s="5" t="s">
        <v>22</v>
      </c>
      <c r="E66" s="6" t="n">
        <f aca="false">MAX(J66,L66,H66)</f>
        <v>38740474</v>
      </c>
      <c r="F66" s="6" t="n">
        <f aca="false">MIN(I66,K66,M66)</f>
        <v>39053219</v>
      </c>
      <c r="G66" s="6" t="n">
        <f aca="false">F66-E66</f>
        <v>312745</v>
      </c>
      <c r="H66" s="6"/>
      <c r="I66" s="6"/>
      <c r="J66" s="6"/>
      <c r="K66" s="6"/>
      <c r="L66" s="6" t="n">
        <v>38740474</v>
      </c>
      <c r="M66" s="6" t="n">
        <v>39053219</v>
      </c>
      <c r="N66" s="6"/>
      <c r="O66" s="6"/>
      <c r="P66" s="6"/>
      <c r="Q66" s="6"/>
      <c r="R66" s="5"/>
      <c r="S66" s="5"/>
      <c r="T66" s="5" t="s">
        <v>34</v>
      </c>
    </row>
    <row r="67" customFormat="false" ht="12.75" hidden="false" customHeight="false" outlineLevel="0" collapsed="false">
      <c r="A67" s="5" t="n">
        <v>6942</v>
      </c>
      <c r="B67" s="5" t="s">
        <v>20</v>
      </c>
      <c r="C67" s="5" t="s">
        <v>21</v>
      </c>
      <c r="D67" s="5" t="s">
        <v>22</v>
      </c>
      <c r="E67" s="6" t="n">
        <f aca="false">MAX(J67,L67,H67)</f>
        <v>39110424</v>
      </c>
      <c r="F67" s="6" t="n">
        <f aca="false">MIN(I67,K67,M67)</f>
        <v>39368961</v>
      </c>
      <c r="G67" s="6" t="n">
        <f aca="false">F67-E67</f>
        <v>258537</v>
      </c>
      <c r="H67" s="6"/>
      <c r="I67" s="6"/>
      <c r="J67" s="6"/>
      <c r="K67" s="6"/>
      <c r="L67" s="6" t="n">
        <v>39110424</v>
      </c>
      <c r="M67" s="6" t="n">
        <v>39368961</v>
      </c>
      <c r="N67" s="6"/>
      <c r="O67" s="6"/>
      <c r="P67" s="6"/>
      <c r="Q67" s="6"/>
      <c r="R67" s="5"/>
      <c r="S67" s="5"/>
      <c r="T67" s="5" t="s">
        <v>34</v>
      </c>
    </row>
    <row r="68" customFormat="false" ht="12.75" hidden="false" customHeight="false" outlineLevel="0" collapsed="false">
      <c r="A68" s="5" t="n">
        <v>9313</v>
      </c>
      <c r="B68" s="5" t="s">
        <v>20</v>
      </c>
      <c r="C68" s="5" t="s">
        <v>21</v>
      </c>
      <c r="D68" s="5" t="s">
        <v>22</v>
      </c>
      <c r="E68" s="6" t="n">
        <f aca="false">MAX(J68,L68,H68)</f>
        <v>39111838</v>
      </c>
      <c r="F68" s="6" t="n">
        <f aca="false">MIN(I68,K68,M68)</f>
        <v>39381916</v>
      </c>
      <c r="G68" s="6" t="n">
        <f aca="false">F68-E68</f>
        <v>270078</v>
      </c>
      <c r="H68" s="6"/>
      <c r="I68" s="6"/>
      <c r="J68" s="6"/>
      <c r="K68" s="6"/>
      <c r="L68" s="6" t="n">
        <v>39111838</v>
      </c>
      <c r="M68" s="6" t="n">
        <v>39381916</v>
      </c>
      <c r="N68" s="6"/>
      <c r="O68" s="6"/>
      <c r="P68" s="6"/>
      <c r="Q68" s="6"/>
      <c r="R68" s="5"/>
      <c r="S68" s="5"/>
      <c r="T68" s="5" t="s">
        <v>34</v>
      </c>
    </row>
    <row r="69" customFormat="false" ht="12.75" hidden="false" customHeight="false" outlineLevel="0" collapsed="false">
      <c r="A69" s="5" t="n">
        <v>1780</v>
      </c>
      <c r="B69" s="5" t="s">
        <v>20</v>
      </c>
      <c r="C69" s="5" t="s">
        <v>21</v>
      </c>
      <c r="D69" s="5" t="s">
        <v>22</v>
      </c>
      <c r="E69" s="6" t="n">
        <f aca="false">MAX(J69,L69,H69)</f>
        <v>138116410</v>
      </c>
      <c r="F69" s="6" t="n">
        <f aca="false">MIN(I69,K69,M69)</f>
        <v>138233767</v>
      </c>
      <c r="G69" s="6" t="n">
        <f aca="false">F69-E69</f>
        <v>117357</v>
      </c>
      <c r="H69" s="6"/>
      <c r="I69" s="6"/>
      <c r="J69" s="6"/>
      <c r="K69" s="6"/>
      <c r="L69" s="6" t="n">
        <v>138116410</v>
      </c>
      <c r="M69" s="6" t="n">
        <v>138233767</v>
      </c>
      <c r="N69" s="6"/>
      <c r="O69" s="6"/>
      <c r="P69" s="6"/>
      <c r="Q69" s="6"/>
      <c r="R69" s="5"/>
      <c r="S69" s="5"/>
      <c r="T69" s="5" t="s">
        <v>34</v>
      </c>
    </row>
    <row r="70" customFormat="false" ht="12.75" hidden="false" customHeight="false" outlineLevel="0" collapsed="false">
      <c r="A70" s="5" t="n">
        <v>2332</v>
      </c>
      <c r="B70" s="5" t="s">
        <v>20</v>
      </c>
      <c r="C70" s="5" t="s">
        <v>21</v>
      </c>
      <c r="D70" s="5" t="s">
        <v>22</v>
      </c>
      <c r="E70" s="6" t="n">
        <f aca="false">MAX(J70,L70,H70)</f>
        <v>8402720</v>
      </c>
      <c r="F70" s="6" t="n">
        <f aca="false">MIN(I70,K70,M70)</f>
        <v>8515371</v>
      </c>
      <c r="G70" s="6" t="n">
        <f aca="false">F70-E70</f>
        <v>112651</v>
      </c>
      <c r="H70" s="6" t="n">
        <v>8245469</v>
      </c>
      <c r="I70" s="6" t="n">
        <v>8515371</v>
      </c>
      <c r="J70" s="6" t="n">
        <v>8402720</v>
      </c>
      <c r="K70" s="6" t="n">
        <v>8675322</v>
      </c>
      <c r="L70" s="6"/>
      <c r="M70" s="6"/>
      <c r="N70" s="6"/>
      <c r="O70" s="6"/>
      <c r="P70" s="6"/>
      <c r="Q70" s="6"/>
      <c r="R70" s="5"/>
      <c r="S70" s="5"/>
      <c r="T70" s="5" t="s">
        <v>35</v>
      </c>
    </row>
    <row r="71" customFormat="false" ht="12.75" hidden="false" customHeight="false" outlineLevel="0" collapsed="false">
      <c r="A71" s="5" t="n">
        <v>2569</v>
      </c>
      <c r="B71" s="5" t="s">
        <v>20</v>
      </c>
      <c r="C71" s="5" t="s">
        <v>21</v>
      </c>
      <c r="D71" s="5" t="s">
        <v>22</v>
      </c>
      <c r="E71" s="6" t="n">
        <f aca="false">MAX(J71,L71,H71)</f>
        <v>90936638</v>
      </c>
      <c r="F71" s="6" t="n">
        <f aca="false">MIN(I71,K71,M71)</f>
        <v>91013113</v>
      </c>
      <c r="G71" s="6" t="n">
        <f aca="false">F71-E71</f>
        <v>76475</v>
      </c>
      <c r="H71" s="6" t="n">
        <v>90936638</v>
      </c>
      <c r="I71" s="6" t="n">
        <v>91013113</v>
      </c>
      <c r="J71" s="6"/>
      <c r="K71" s="6"/>
      <c r="L71" s="6"/>
      <c r="M71" s="6"/>
      <c r="N71" s="6"/>
      <c r="O71" s="6"/>
      <c r="P71" s="6"/>
      <c r="Q71" s="6"/>
      <c r="R71" s="5"/>
      <c r="S71" s="5"/>
      <c r="T71" s="5" t="s">
        <v>35</v>
      </c>
    </row>
    <row r="72" customFormat="false" ht="12.75" hidden="false" customHeight="false" outlineLevel="0" collapsed="false">
      <c r="A72" s="5" t="n">
        <v>3921</v>
      </c>
      <c r="B72" s="5" t="s">
        <v>20</v>
      </c>
      <c r="C72" s="5" t="s">
        <v>21</v>
      </c>
      <c r="D72" s="5" t="s">
        <v>22</v>
      </c>
      <c r="E72" s="6" t="n">
        <f aca="false">MAX(J72,L72,H72)</f>
        <v>134270813</v>
      </c>
      <c r="F72" s="6" t="n">
        <f aca="false">MIN(I72,K72,M72)</f>
        <v>134349511</v>
      </c>
      <c r="G72" s="6" t="n">
        <f aca="false">F72-E72</f>
        <v>78698</v>
      </c>
      <c r="H72" s="6" t="n">
        <v>134270813</v>
      </c>
      <c r="I72" s="6" t="n">
        <v>134349511</v>
      </c>
      <c r="J72" s="6"/>
      <c r="K72" s="6"/>
      <c r="L72" s="6"/>
      <c r="M72" s="6"/>
      <c r="N72" s="6"/>
      <c r="O72" s="6"/>
      <c r="P72" s="6"/>
      <c r="Q72" s="6"/>
      <c r="R72" s="5"/>
      <c r="S72" s="5"/>
      <c r="T72" s="5" t="s">
        <v>35</v>
      </c>
    </row>
    <row r="73" customFormat="false" ht="12.75" hidden="false" customHeight="false" outlineLevel="0" collapsed="false">
      <c r="A73" s="5" t="n">
        <v>8160</v>
      </c>
      <c r="B73" s="5" t="s">
        <v>26</v>
      </c>
      <c r="C73" s="5" t="s">
        <v>21</v>
      </c>
      <c r="D73" s="5" t="s">
        <v>22</v>
      </c>
      <c r="E73" s="6" t="n">
        <f aca="false">MAX(J73,L73,H73)</f>
        <v>139954388</v>
      </c>
      <c r="F73" s="6" t="n">
        <f aca="false">MIN(I73,K73,M73)</f>
        <v>140196619</v>
      </c>
      <c r="G73" s="6" t="n">
        <f aca="false">F73-E73</f>
        <v>242231</v>
      </c>
      <c r="H73" s="6" t="n">
        <v>139801605</v>
      </c>
      <c r="I73" s="6" t="n">
        <v>140515061</v>
      </c>
      <c r="J73" s="6" t="n">
        <v>139926071</v>
      </c>
      <c r="K73" s="6" t="n">
        <v>140495752</v>
      </c>
      <c r="L73" s="6" t="n">
        <v>139954388</v>
      </c>
      <c r="M73" s="6" t="n">
        <v>140196619</v>
      </c>
      <c r="N73" s="6"/>
      <c r="O73" s="6"/>
      <c r="P73" s="6"/>
      <c r="Q73" s="6"/>
      <c r="R73" s="5"/>
      <c r="S73" s="5"/>
      <c r="T73" s="5" t="s">
        <v>35</v>
      </c>
    </row>
    <row r="74" customFormat="false" ht="12.75" hidden="false" customHeight="false" outlineLevel="0" collapsed="false">
      <c r="A74" s="5" t="n">
        <v>3519</v>
      </c>
      <c r="B74" s="5" t="s">
        <v>20</v>
      </c>
      <c r="C74" s="5" t="s">
        <v>21</v>
      </c>
      <c r="D74" s="5" t="s">
        <v>22</v>
      </c>
      <c r="E74" s="6" t="n">
        <f aca="false">MAX(J74,L74,H74)</f>
        <v>2721399</v>
      </c>
      <c r="F74" s="6" t="n">
        <f aca="false">MIN(I74,K74,M74)</f>
        <v>3682486</v>
      </c>
      <c r="G74" s="6" t="n">
        <f aca="false">F74-E74</f>
        <v>961087</v>
      </c>
      <c r="H74" s="6"/>
      <c r="I74" s="6"/>
      <c r="J74" s="6" t="n">
        <v>2721399</v>
      </c>
      <c r="K74" s="6" t="n">
        <v>3682486</v>
      </c>
      <c r="L74" s="6"/>
      <c r="M74" s="6"/>
      <c r="N74" s="6"/>
      <c r="O74" s="6"/>
      <c r="P74" s="6"/>
      <c r="Q74" s="6"/>
      <c r="R74" s="5"/>
      <c r="S74" s="5"/>
      <c r="T74" s="5" t="s">
        <v>35</v>
      </c>
    </row>
    <row r="75" customFormat="false" ht="12.75" hidden="false" customHeight="false" outlineLevel="0" collapsed="false">
      <c r="A75" s="5" t="n">
        <v>2714</v>
      </c>
      <c r="B75" s="5" t="s">
        <v>20</v>
      </c>
      <c r="C75" s="5" t="s">
        <v>21</v>
      </c>
      <c r="D75" s="5" t="s">
        <v>22</v>
      </c>
      <c r="E75" s="6" t="n">
        <f aca="false">MAX(J75,L75,H75)</f>
        <v>55493431</v>
      </c>
      <c r="F75" s="6" t="n">
        <f aca="false">MIN(I75,K75,M75)</f>
        <v>55561532</v>
      </c>
      <c r="G75" s="6" t="n">
        <f aca="false">F75-E75</f>
        <v>68101</v>
      </c>
      <c r="H75" s="6"/>
      <c r="I75" s="6"/>
      <c r="J75" s="6" t="n">
        <v>55493431</v>
      </c>
      <c r="K75" s="6" t="n">
        <v>55561532</v>
      </c>
      <c r="L75" s="6"/>
      <c r="M75" s="6"/>
      <c r="N75" s="6"/>
      <c r="O75" s="6"/>
      <c r="P75" s="6"/>
      <c r="Q75" s="6"/>
      <c r="R75" s="5"/>
      <c r="S75" s="5"/>
      <c r="T75" s="5" t="s">
        <v>35</v>
      </c>
    </row>
    <row r="76" customFormat="false" ht="12.75" hidden="false" customHeight="false" outlineLevel="0" collapsed="false">
      <c r="A76" s="5" t="n">
        <v>5993</v>
      </c>
      <c r="B76" s="5" t="s">
        <v>20</v>
      </c>
      <c r="C76" s="5" t="s">
        <v>21</v>
      </c>
      <c r="D76" s="5" t="s">
        <v>22</v>
      </c>
      <c r="E76" s="6" t="n">
        <f aca="false">MAX(J76,L76,H76)</f>
        <v>70673022</v>
      </c>
      <c r="F76" s="6" t="n">
        <f aca="false">MIN(I76,K76,M76)</f>
        <v>72267261</v>
      </c>
      <c r="G76" s="6" t="n">
        <f aca="false">F76-E76</f>
        <v>1594239</v>
      </c>
      <c r="H76" s="6"/>
      <c r="I76" s="6"/>
      <c r="J76" s="6" t="n">
        <v>70673022</v>
      </c>
      <c r="K76" s="6" t="n">
        <v>72267261</v>
      </c>
      <c r="L76" s="6"/>
      <c r="M76" s="6"/>
      <c r="N76" s="6"/>
      <c r="O76" s="6"/>
      <c r="P76" s="6"/>
      <c r="Q76" s="6"/>
      <c r="R76" s="5"/>
      <c r="S76" s="5"/>
      <c r="T76" s="5" t="s">
        <v>35</v>
      </c>
    </row>
    <row r="77" customFormat="false" ht="12.75" hidden="false" customHeight="false" outlineLevel="0" collapsed="false">
      <c r="A77" s="5" t="n">
        <v>8135</v>
      </c>
      <c r="B77" s="5" t="s">
        <v>20</v>
      </c>
      <c r="C77" s="5" t="s">
        <v>21</v>
      </c>
      <c r="D77" s="5" t="s">
        <v>22</v>
      </c>
      <c r="E77" s="6" t="n">
        <f aca="false">MAX(J77,L77,H77)</f>
        <v>111743524</v>
      </c>
      <c r="F77" s="6" t="n">
        <f aca="false">MIN(I77,K77,M77)</f>
        <v>111914505</v>
      </c>
      <c r="G77" s="6" t="n">
        <f aca="false">F77-E77</f>
        <v>170981</v>
      </c>
      <c r="H77" s="6"/>
      <c r="I77" s="6"/>
      <c r="J77" s="6" t="n">
        <v>111743524</v>
      </c>
      <c r="K77" s="6" t="n">
        <v>112031604</v>
      </c>
      <c r="L77" s="6" t="n">
        <v>111664858</v>
      </c>
      <c r="M77" s="6" t="n">
        <v>111914505</v>
      </c>
      <c r="N77" s="6"/>
      <c r="O77" s="6"/>
      <c r="P77" s="6"/>
      <c r="Q77" s="6"/>
      <c r="R77" s="5"/>
      <c r="S77" s="5"/>
      <c r="T77" s="5" t="s">
        <v>35</v>
      </c>
    </row>
    <row r="78" customFormat="false" ht="12.75" hidden="false" customHeight="false" outlineLevel="0" collapsed="false">
      <c r="A78" s="5" t="n">
        <v>6942</v>
      </c>
      <c r="B78" s="5" t="s">
        <v>20</v>
      </c>
      <c r="C78" s="5" t="s">
        <v>21</v>
      </c>
      <c r="D78" s="5" t="s">
        <v>22</v>
      </c>
      <c r="E78" s="6" t="n">
        <f aca="false">MAX(J78,L78,H78)</f>
        <v>151782765</v>
      </c>
      <c r="F78" s="6" t="n">
        <f aca="false">MIN(I78,K78,M78)</f>
        <v>153440006</v>
      </c>
      <c r="G78" s="6" t="n">
        <f aca="false">F78-E78</f>
        <v>1657241</v>
      </c>
      <c r="H78" s="6"/>
      <c r="I78" s="6"/>
      <c r="J78" s="6" t="n">
        <v>151782765</v>
      </c>
      <c r="K78" s="6" t="n">
        <v>153440006</v>
      </c>
      <c r="L78" s="6"/>
      <c r="M78" s="6"/>
      <c r="N78" s="6"/>
      <c r="O78" s="6"/>
      <c r="P78" s="6"/>
      <c r="Q78" s="6"/>
      <c r="R78" s="5"/>
      <c r="S78" s="5"/>
      <c r="T78" s="5" t="s">
        <v>35</v>
      </c>
    </row>
    <row r="79" customFormat="false" ht="12.75" hidden="false" customHeight="false" outlineLevel="0" collapsed="false">
      <c r="A79" s="5" t="n">
        <v>4821</v>
      </c>
      <c r="B79" s="5" t="s">
        <v>20</v>
      </c>
      <c r="C79" s="5" t="s">
        <v>21</v>
      </c>
      <c r="D79" s="5" t="s">
        <v>22</v>
      </c>
      <c r="E79" s="6" t="n">
        <f aca="false">MAX(J79,L79,H79)</f>
        <v>152353804</v>
      </c>
      <c r="F79" s="6" t="n">
        <f aca="false">MIN(I79,K79,M79)</f>
        <v>153420724</v>
      </c>
      <c r="G79" s="6" t="n">
        <f aca="false">F79-E79</f>
        <v>1066920</v>
      </c>
      <c r="H79" s="6"/>
      <c r="I79" s="6"/>
      <c r="J79" s="6" t="n">
        <v>152353804</v>
      </c>
      <c r="K79" s="6" t="n">
        <v>153420724</v>
      </c>
      <c r="L79" s="6"/>
      <c r="M79" s="6"/>
      <c r="N79" s="6"/>
      <c r="O79" s="6"/>
      <c r="P79" s="6"/>
      <c r="Q79" s="6"/>
      <c r="R79" s="5"/>
      <c r="S79" s="5"/>
      <c r="T79" s="5" t="s">
        <v>35</v>
      </c>
    </row>
    <row r="80" customFormat="false" ht="12.75" hidden="false" customHeight="false" outlineLevel="0" collapsed="false">
      <c r="A80" s="5" t="n">
        <v>9390</v>
      </c>
      <c r="B80" s="5" t="s">
        <v>20</v>
      </c>
      <c r="C80" s="5" t="s">
        <v>21</v>
      </c>
      <c r="D80" s="5" t="s">
        <v>22</v>
      </c>
      <c r="E80" s="6" t="n">
        <f aca="false">MAX(J80,L80,H80)</f>
        <v>153789255</v>
      </c>
      <c r="F80" s="6" t="n">
        <f aca="false">MIN(I80,K80,M80)</f>
        <v>154900787</v>
      </c>
      <c r="G80" s="6" t="n">
        <f aca="false">F80-E80</f>
        <v>1111532</v>
      </c>
      <c r="H80" s="6"/>
      <c r="I80" s="6"/>
      <c r="J80" s="6" t="n">
        <v>153789255</v>
      </c>
      <c r="K80" s="6" t="n">
        <v>154900787</v>
      </c>
      <c r="L80" s="6"/>
      <c r="M80" s="6"/>
      <c r="N80" s="6"/>
      <c r="O80" s="6"/>
      <c r="P80" s="6"/>
      <c r="Q80" s="6"/>
      <c r="R80" s="5"/>
      <c r="S80" s="5"/>
      <c r="T80" s="5" t="s">
        <v>35</v>
      </c>
    </row>
    <row r="81" customFormat="false" ht="12.75" hidden="false" customHeight="false" outlineLevel="0" collapsed="false">
      <c r="A81" s="5" t="n">
        <v>7484</v>
      </c>
      <c r="B81" s="5" t="s">
        <v>20</v>
      </c>
      <c r="C81" s="5" t="s">
        <v>21</v>
      </c>
      <c r="D81" s="5" t="s">
        <v>22</v>
      </c>
      <c r="E81" s="6" t="n">
        <f aca="false">MAX(J81,L81,H81)</f>
        <v>53781318</v>
      </c>
      <c r="F81" s="6" t="n">
        <f aca="false">MIN(I81,K81,M81)</f>
        <v>54744655</v>
      </c>
      <c r="G81" s="6" t="n">
        <f aca="false">F81-E81</f>
        <v>963337</v>
      </c>
      <c r="H81" s="6"/>
      <c r="I81" s="6"/>
      <c r="J81" s="6"/>
      <c r="K81" s="6"/>
      <c r="L81" s="6" t="n">
        <v>53781318</v>
      </c>
      <c r="M81" s="6" t="n">
        <v>54744655</v>
      </c>
      <c r="N81" s="6"/>
      <c r="O81" s="6"/>
      <c r="P81" s="6"/>
      <c r="Q81" s="6"/>
      <c r="R81" s="5"/>
      <c r="S81" s="5"/>
      <c r="T81" s="5" t="s">
        <v>35</v>
      </c>
    </row>
    <row r="82" customFormat="false" ht="12.75" hidden="false" customHeight="false" outlineLevel="0" collapsed="false">
      <c r="A82" s="5" t="n">
        <v>2332</v>
      </c>
      <c r="B82" s="5" t="s">
        <v>20</v>
      </c>
      <c r="C82" s="5" t="s">
        <v>21</v>
      </c>
      <c r="D82" s="5" t="s">
        <v>22</v>
      </c>
      <c r="E82" s="6" t="n">
        <f aca="false">MAX(J82,L82,H82)</f>
        <v>53165803</v>
      </c>
      <c r="F82" s="6" t="n">
        <f aca="false">MIN(I82,K82,M82)</f>
        <v>53550655</v>
      </c>
      <c r="G82" s="6" t="n">
        <f aca="false">F82-E82</f>
        <v>384852</v>
      </c>
      <c r="H82" s="6"/>
      <c r="I82" s="6"/>
      <c r="J82" s="6"/>
      <c r="K82" s="6"/>
      <c r="L82" s="6" t="n">
        <v>53165803</v>
      </c>
      <c r="M82" s="6" t="n">
        <v>53550655</v>
      </c>
      <c r="N82" s="6"/>
      <c r="O82" s="6"/>
      <c r="P82" s="6"/>
      <c r="Q82" s="6"/>
      <c r="R82" s="5"/>
      <c r="S82" s="5"/>
      <c r="T82" s="5" t="s">
        <v>35</v>
      </c>
    </row>
    <row r="83" customFormat="false" ht="12.75" hidden="false" customHeight="false" outlineLevel="0" collapsed="false">
      <c r="A83" s="5" t="n">
        <v>8960</v>
      </c>
      <c r="B83" s="5" t="s">
        <v>20</v>
      </c>
      <c r="C83" s="5" t="s">
        <v>21</v>
      </c>
      <c r="D83" s="5" t="s">
        <v>22</v>
      </c>
      <c r="E83" s="6" t="n">
        <f aca="false">MAX(J83,L83,H83)</f>
        <v>13856002</v>
      </c>
      <c r="F83" s="6" t="n">
        <f aca="false">MIN(I83,K83,M83)</f>
        <v>13969053</v>
      </c>
      <c r="G83" s="6" t="n">
        <f aca="false">F83-E83</f>
        <v>113051</v>
      </c>
      <c r="H83" s="6"/>
      <c r="I83" s="6"/>
      <c r="J83" s="6"/>
      <c r="K83" s="6"/>
      <c r="L83" s="6" t="n">
        <v>13856002</v>
      </c>
      <c r="M83" s="6" t="n">
        <v>13969053</v>
      </c>
      <c r="N83" s="6"/>
      <c r="O83" s="6"/>
      <c r="P83" s="6"/>
      <c r="Q83" s="6"/>
      <c r="R83" s="5"/>
      <c r="S83" s="5"/>
      <c r="T83" s="5" t="s">
        <v>35</v>
      </c>
    </row>
    <row r="84" customFormat="false" ht="12.75" hidden="false" customHeight="false" outlineLevel="0" collapsed="false">
      <c r="A84" s="5" t="n">
        <v>9313</v>
      </c>
      <c r="B84" s="5" t="s">
        <v>20</v>
      </c>
      <c r="C84" s="5" t="s">
        <v>21</v>
      </c>
      <c r="D84" s="5" t="s">
        <v>24</v>
      </c>
      <c r="E84" s="6" t="n">
        <f aca="false">MAX(J84,L84,H84)</f>
        <v>47720513</v>
      </c>
      <c r="F84" s="6" t="n">
        <f aca="false">MIN(I84,K84,M84)</f>
        <v>47831488</v>
      </c>
      <c r="G84" s="6" t="n">
        <f aca="false">F84-E84</f>
        <v>110975</v>
      </c>
      <c r="H84" s="6" t="n">
        <v>47720169</v>
      </c>
      <c r="I84" s="6" t="n">
        <v>47838384</v>
      </c>
      <c r="J84" s="6" t="n">
        <v>47720513</v>
      </c>
      <c r="K84" s="6" t="n">
        <v>47831488</v>
      </c>
      <c r="L84" s="6"/>
      <c r="M84" s="6"/>
      <c r="N84" s="6" t="n">
        <v>47594114</v>
      </c>
      <c r="O84" s="6" t="n">
        <v>47677925</v>
      </c>
      <c r="P84" s="6"/>
      <c r="Q84" s="6"/>
      <c r="R84" s="8" t="n">
        <v>47720999</v>
      </c>
      <c r="S84" s="8" t="n">
        <v>47830823</v>
      </c>
      <c r="T84" s="5" t="s">
        <v>36</v>
      </c>
    </row>
    <row r="85" customFormat="false" ht="12.75" hidden="false" customHeight="false" outlineLevel="0" collapsed="false">
      <c r="A85" s="5" t="n">
        <v>2569</v>
      </c>
      <c r="B85" s="5" t="s">
        <v>20</v>
      </c>
      <c r="C85" s="5" t="s">
        <v>21</v>
      </c>
      <c r="D85" s="5" t="s">
        <v>24</v>
      </c>
      <c r="E85" s="6" t="n">
        <f aca="false">MAX(J85,L85,H85)</f>
        <v>56598979</v>
      </c>
      <c r="F85" s="6" t="n">
        <f aca="false">MIN(I85,K85,M85)</f>
        <v>56712571</v>
      </c>
      <c r="G85" s="6" t="n">
        <f aca="false">F85-E85</f>
        <v>113592</v>
      </c>
      <c r="H85" s="6" t="n">
        <v>56598979</v>
      </c>
      <c r="I85" s="6" t="n">
        <v>56712571</v>
      </c>
      <c r="J85" s="6"/>
      <c r="K85" s="6"/>
      <c r="L85" s="6"/>
      <c r="M85" s="6"/>
      <c r="N85" s="6"/>
      <c r="O85" s="6"/>
      <c r="P85" s="6"/>
      <c r="Q85" s="6"/>
      <c r="R85" s="5"/>
      <c r="S85" s="5"/>
      <c r="T85" s="5" t="s">
        <v>36</v>
      </c>
    </row>
    <row r="86" customFormat="false" ht="12.75" hidden="false" customHeight="false" outlineLevel="0" collapsed="false">
      <c r="A86" s="5" t="n">
        <v>8160</v>
      </c>
      <c r="B86" s="5" t="s">
        <v>26</v>
      </c>
      <c r="C86" s="5" t="s">
        <v>21</v>
      </c>
      <c r="D86" s="5" t="s">
        <v>22</v>
      </c>
      <c r="E86" s="6" t="n">
        <f aca="false">MAX(J86,L86,H86)</f>
        <v>44395862</v>
      </c>
      <c r="F86" s="6" t="n">
        <f aca="false">MIN(I86,K86,M86)</f>
        <v>44881757</v>
      </c>
      <c r="G86" s="6" t="n">
        <f aca="false">F86-E86</f>
        <v>485895</v>
      </c>
      <c r="H86" s="6"/>
      <c r="I86" s="6"/>
      <c r="J86" s="6"/>
      <c r="K86" s="6"/>
      <c r="L86" s="6" t="n">
        <v>44395862</v>
      </c>
      <c r="M86" s="6" t="n">
        <v>44881757</v>
      </c>
      <c r="N86" s="6"/>
      <c r="O86" s="6"/>
      <c r="P86" s="6"/>
      <c r="Q86" s="6"/>
      <c r="R86" s="6"/>
      <c r="S86" s="5"/>
      <c r="T86" s="5" t="s">
        <v>36</v>
      </c>
    </row>
    <row r="87" customFormat="false" ht="12.75" hidden="false" customHeight="false" outlineLevel="0" collapsed="false">
      <c r="A87" s="5" t="n">
        <v>6428</v>
      </c>
      <c r="B87" s="5" t="s">
        <v>20</v>
      </c>
      <c r="C87" s="5" t="s">
        <v>21</v>
      </c>
      <c r="D87" s="5" t="s">
        <v>22</v>
      </c>
      <c r="E87" s="6" t="n">
        <f aca="false">MAX(J87,L87,H87)</f>
        <v>51761107</v>
      </c>
      <c r="F87" s="6" t="n">
        <f aca="false">MIN(I87,K87,M87)</f>
        <v>53122227</v>
      </c>
      <c r="G87" s="6" t="n">
        <f aca="false">F87-E87</f>
        <v>1361120</v>
      </c>
      <c r="H87" s="6"/>
      <c r="I87" s="6"/>
      <c r="J87" s="6" t="n">
        <v>51761107</v>
      </c>
      <c r="K87" s="6" t="n">
        <v>53122227</v>
      </c>
      <c r="L87" s="6"/>
      <c r="M87" s="6"/>
      <c r="N87" s="6"/>
      <c r="O87" s="6"/>
      <c r="P87" s="6"/>
      <c r="Q87" s="6"/>
      <c r="R87" s="5"/>
      <c r="S87" s="5"/>
      <c r="T87" s="5" t="s">
        <v>37</v>
      </c>
    </row>
    <row r="88" customFormat="false" ht="12.75" hidden="false" customHeight="false" outlineLevel="0" collapsed="false">
      <c r="A88" s="5" t="n">
        <v>2894</v>
      </c>
      <c r="B88" s="5" t="s">
        <v>20</v>
      </c>
      <c r="C88" s="5" t="s">
        <v>21</v>
      </c>
      <c r="D88" s="5" t="s">
        <v>22</v>
      </c>
      <c r="E88" s="6" t="n">
        <f aca="false">MAX(J88,L88,H88)</f>
        <v>51904468</v>
      </c>
      <c r="F88" s="6" t="n">
        <f aca="false">MIN(I88,K88,M88)</f>
        <v>53072911</v>
      </c>
      <c r="G88" s="6" t="n">
        <f aca="false">F88-E88</f>
        <v>1168443</v>
      </c>
      <c r="H88" s="6"/>
      <c r="I88" s="6"/>
      <c r="J88" s="6" t="n">
        <v>51904468</v>
      </c>
      <c r="K88" s="6" t="n">
        <v>53072911</v>
      </c>
      <c r="L88" s="6"/>
      <c r="M88" s="6"/>
      <c r="N88" s="6"/>
      <c r="O88" s="6"/>
      <c r="P88" s="6"/>
      <c r="Q88" s="6"/>
      <c r="R88" s="5"/>
      <c r="S88" s="5"/>
      <c r="T88" s="5" t="s">
        <v>37</v>
      </c>
    </row>
    <row r="89" customFormat="false" ht="12.75" hidden="false" customHeight="false" outlineLevel="0" collapsed="false">
      <c r="A89" s="5" t="n">
        <v>8327</v>
      </c>
      <c r="B89" s="5" t="s">
        <v>26</v>
      </c>
      <c r="C89" s="5" t="s">
        <v>21</v>
      </c>
      <c r="D89" s="5" t="s">
        <v>24</v>
      </c>
      <c r="E89" s="6" t="n">
        <f aca="false">MAX(J89,L89,H89)</f>
        <v>52171949</v>
      </c>
      <c r="F89" s="6" t="n">
        <f aca="false">MIN(I89,K89,M89)</f>
        <v>53542953</v>
      </c>
      <c r="G89" s="6" t="n">
        <f aca="false">F89-E89</f>
        <v>1371004</v>
      </c>
      <c r="H89" s="6"/>
      <c r="I89" s="6"/>
      <c r="J89" s="6" t="n">
        <v>52171949</v>
      </c>
      <c r="K89" s="6" t="n">
        <v>53542953</v>
      </c>
      <c r="L89" s="6"/>
      <c r="M89" s="6"/>
      <c r="N89" s="6"/>
      <c r="O89" s="6"/>
      <c r="P89" s="6"/>
      <c r="Q89" s="6"/>
      <c r="R89" s="5"/>
      <c r="S89" s="5"/>
      <c r="T89" s="5" t="s">
        <v>37</v>
      </c>
    </row>
    <row r="90" customFormat="false" ht="12.75" hidden="false" customHeight="false" outlineLevel="0" collapsed="false">
      <c r="A90" s="5" t="n">
        <v>5993</v>
      </c>
      <c r="B90" s="5" t="s">
        <v>20</v>
      </c>
      <c r="C90" s="5" t="s">
        <v>21</v>
      </c>
      <c r="D90" s="5" t="s">
        <v>22</v>
      </c>
      <c r="E90" s="6" t="n">
        <f aca="false">MAX(J90,L90,H90)</f>
        <v>52509428</v>
      </c>
      <c r="F90" s="6" t="n">
        <f aca="false">MIN(I90,K90,M90)</f>
        <v>53149510</v>
      </c>
      <c r="G90" s="6" t="n">
        <f aca="false">F90-E90</f>
        <v>640082</v>
      </c>
      <c r="H90" s="6"/>
      <c r="I90" s="6"/>
      <c r="J90" s="6" t="n">
        <v>52509428</v>
      </c>
      <c r="K90" s="6" t="n">
        <v>53149510</v>
      </c>
      <c r="L90" s="6"/>
      <c r="M90" s="6"/>
      <c r="N90" s="6"/>
      <c r="O90" s="6"/>
      <c r="P90" s="6"/>
      <c r="Q90" s="6"/>
      <c r="R90" s="5"/>
      <c r="S90" s="5"/>
      <c r="T90" s="5" t="s">
        <v>37</v>
      </c>
    </row>
    <row r="91" customFormat="false" ht="12.75" hidden="false" customHeight="false" outlineLevel="0" collapsed="false">
      <c r="A91" s="5" t="n">
        <v>8960</v>
      </c>
      <c r="B91" s="5" t="s">
        <v>20</v>
      </c>
      <c r="C91" s="5" t="s">
        <v>21</v>
      </c>
      <c r="D91" s="5" t="s">
        <v>22</v>
      </c>
      <c r="E91" s="6" t="n">
        <f aca="false">MAX(J91,L91,H91)</f>
        <v>52509428</v>
      </c>
      <c r="F91" s="6" t="n">
        <f aca="false">MIN(I91,K91,M91)</f>
        <v>52995386</v>
      </c>
      <c r="G91" s="6" t="n">
        <f aca="false">F91-E91</f>
        <v>485958</v>
      </c>
      <c r="H91" s="6"/>
      <c r="I91" s="6"/>
      <c r="J91" s="6" t="n">
        <v>52509428</v>
      </c>
      <c r="K91" s="6" t="n">
        <v>52995386</v>
      </c>
      <c r="L91" s="6"/>
      <c r="M91" s="6"/>
      <c r="N91" s="6"/>
      <c r="O91" s="6"/>
      <c r="P91" s="6"/>
      <c r="Q91" s="6"/>
      <c r="R91" s="5"/>
      <c r="S91" s="5"/>
      <c r="T91" s="5" t="s">
        <v>37</v>
      </c>
    </row>
    <row r="92" customFormat="false" ht="12.75" hidden="false" customHeight="false" outlineLevel="0" collapsed="false">
      <c r="A92" s="5" t="n">
        <v>4821</v>
      </c>
      <c r="B92" s="5" t="s">
        <v>20</v>
      </c>
      <c r="C92" s="5" t="s">
        <v>21</v>
      </c>
      <c r="D92" s="5" t="s">
        <v>22</v>
      </c>
      <c r="E92" s="6" t="n">
        <f aca="false">MAX(J92,L92,H92)</f>
        <v>52518813</v>
      </c>
      <c r="F92" s="6" t="n">
        <f aca="false">MIN(I92,K92,M92)</f>
        <v>52875086</v>
      </c>
      <c r="G92" s="6" t="n">
        <f aca="false">F92-E92</f>
        <v>356273</v>
      </c>
      <c r="H92" s="6"/>
      <c r="I92" s="6"/>
      <c r="J92" s="6" t="n">
        <v>52518813</v>
      </c>
      <c r="K92" s="6" t="n">
        <v>52875086</v>
      </c>
      <c r="L92" s="6"/>
      <c r="M92" s="6"/>
      <c r="N92" s="6"/>
      <c r="O92" s="6"/>
      <c r="P92" s="6"/>
      <c r="Q92" s="6"/>
      <c r="R92" s="5"/>
      <c r="S92" s="5"/>
      <c r="T92" s="5" t="s">
        <v>37</v>
      </c>
    </row>
    <row r="93" customFormat="false" ht="12.75" hidden="false" customHeight="false" outlineLevel="0" collapsed="false">
      <c r="A93" s="5" t="n">
        <v>1056</v>
      </c>
      <c r="B93" s="5" t="s">
        <v>26</v>
      </c>
      <c r="C93" s="5" t="s">
        <v>21</v>
      </c>
      <c r="D93" s="5" t="s">
        <v>24</v>
      </c>
      <c r="E93" s="6" t="n">
        <f aca="false">MAX(J93,L93,H93)</f>
        <v>52523035</v>
      </c>
      <c r="F93" s="6" t="n">
        <f aca="false">MIN(I93,K93,M93)</f>
        <v>52578456</v>
      </c>
      <c r="G93" s="6" t="n">
        <f aca="false">F93-E93</f>
        <v>55421</v>
      </c>
      <c r="H93" s="6"/>
      <c r="I93" s="6"/>
      <c r="J93" s="6" t="n">
        <v>52523035</v>
      </c>
      <c r="K93" s="6" t="n">
        <v>52578456</v>
      </c>
      <c r="L93" s="6"/>
      <c r="M93" s="6"/>
      <c r="N93" s="6"/>
      <c r="O93" s="6"/>
      <c r="P93" s="6"/>
      <c r="Q93" s="6"/>
      <c r="R93" s="5"/>
      <c r="S93" s="5"/>
      <c r="T93" s="5" t="s">
        <v>37</v>
      </c>
    </row>
    <row r="94" customFormat="false" ht="12.75" hidden="false" customHeight="false" outlineLevel="0" collapsed="false">
      <c r="A94" s="5" t="n">
        <v>8160</v>
      </c>
      <c r="B94" s="5" t="s">
        <v>26</v>
      </c>
      <c r="C94" s="5" t="s">
        <v>21</v>
      </c>
      <c r="D94" s="5" t="s">
        <v>24</v>
      </c>
      <c r="E94" s="6" t="n">
        <f aca="false">MAX(J94,L94,H94)</f>
        <v>71843272</v>
      </c>
      <c r="F94" s="6" t="n">
        <f aca="false">MIN(I94,K94,M94)</f>
        <v>72261646</v>
      </c>
      <c r="G94" s="6" t="n">
        <f aca="false">F94-E94</f>
        <v>418374</v>
      </c>
      <c r="H94" s="6"/>
      <c r="I94" s="6"/>
      <c r="J94" s="6" t="n">
        <v>71843272</v>
      </c>
      <c r="K94" s="6" t="n">
        <v>72261646</v>
      </c>
      <c r="L94" s="6"/>
      <c r="M94" s="6"/>
      <c r="N94" s="6"/>
      <c r="O94" s="6"/>
      <c r="P94" s="6"/>
      <c r="Q94" s="6"/>
      <c r="R94" s="5"/>
      <c r="S94" s="5"/>
      <c r="T94" s="5" t="s">
        <v>37</v>
      </c>
    </row>
    <row r="95" customFormat="false" ht="12.75" hidden="false" customHeight="false" outlineLevel="0" collapsed="false">
      <c r="A95" s="5" t="n">
        <v>7531</v>
      </c>
      <c r="B95" s="5" t="s">
        <v>26</v>
      </c>
      <c r="C95" s="5" t="s">
        <v>21</v>
      </c>
      <c r="D95" s="5" t="s">
        <v>24</v>
      </c>
      <c r="E95" s="6" t="n">
        <f aca="false">MAX(J95,L95,H95)</f>
        <v>71843272</v>
      </c>
      <c r="F95" s="6" t="n">
        <f aca="false">MIN(I95,K95,M95)</f>
        <v>72176514</v>
      </c>
      <c r="G95" s="6" t="n">
        <f aca="false">F95-E95</f>
        <v>333242</v>
      </c>
      <c r="H95" s="6"/>
      <c r="I95" s="6"/>
      <c r="J95" s="6" t="n">
        <v>71843272</v>
      </c>
      <c r="K95" s="6" t="n">
        <v>72176514</v>
      </c>
      <c r="L95" s="6"/>
      <c r="M95" s="6"/>
      <c r="N95" s="6"/>
      <c r="O95" s="6"/>
      <c r="P95" s="6"/>
      <c r="Q95" s="6"/>
      <c r="R95" s="5"/>
      <c r="S95" s="5"/>
      <c r="T95" s="5" t="s">
        <v>37</v>
      </c>
    </row>
    <row r="96" customFormat="false" ht="12.75" hidden="false" customHeight="false" outlineLevel="0" collapsed="false">
      <c r="A96" s="5" t="n">
        <v>8135</v>
      </c>
      <c r="B96" s="5" t="s">
        <v>20</v>
      </c>
      <c r="C96" s="5" t="s">
        <v>21</v>
      </c>
      <c r="D96" s="5" t="s">
        <v>22</v>
      </c>
      <c r="E96" s="6" t="n">
        <f aca="false">MAX(J96,L96,H96)</f>
        <v>71843272</v>
      </c>
      <c r="F96" s="6" t="n">
        <f aca="false">MIN(I96,K96,M96)</f>
        <v>72138042</v>
      </c>
      <c r="G96" s="6" t="n">
        <f aca="false">F96-E96</f>
        <v>294770</v>
      </c>
      <c r="H96" s="6"/>
      <c r="I96" s="6"/>
      <c r="J96" s="6" t="n">
        <v>71843272</v>
      </c>
      <c r="K96" s="6" t="n">
        <v>72138042</v>
      </c>
      <c r="L96" s="6"/>
      <c r="M96" s="6"/>
      <c r="N96" s="6"/>
      <c r="O96" s="6"/>
      <c r="P96" s="6"/>
      <c r="Q96" s="6"/>
      <c r="R96" s="5"/>
      <c r="S96" s="5"/>
      <c r="T96" s="5" t="s">
        <v>37</v>
      </c>
    </row>
    <row r="97" customFormat="false" ht="12.75" hidden="false" customHeight="false" outlineLevel="0" collapsed="false">
      <c r="A97" s="5" t="n">
        <v>9313</v>
      </c>
      <c r="B97" s="5" t="s">
        <v>20</v>
      </c>
      <c r="C97" s="5" t="s">
        <v>21</v>
      </c>
      <c r="D97" s="5" t="s">
        <v>22</v>
      </c>
      <c r="E97" s="6" t="n">
        <f aca="false">MAX(J97,L97,H97)</f>
        <v>71843272</v>
      </c>
      <c r="F97" s="6" t="n">
        <f aca="false">MIN(I97,K97,M97)</f>
        <v>71976284</v>
      </c>
      <c r="G97" s="6" t="n">
        <f aca="false">F97-E97</f>
        <v>133012</v>
      </c>
      <c r="H97" s="6"/>
      <c r="I97" s="6"/>
      <c r="J97" s="6" t="n">
        <v>71843272</v>
      </c>
      <c r="K97" s="6" t="n">
        <v>71976284</v>
      </c>
      <c r="L97" s="6"/>
      <c r="M97" s="6"/>
      <c r="N97" s="6"/>
      <c r="O97" s="6"/>
      <c r="P97" s="6"/>
      <c r="Q97" s="6"/>
      <c r="R97" s="5"/>
      <c r="S97" s="5"/>
      <c r="T97" s="5" t="s">
        <v>37</v>
      </c>
    </row>
    <row r="98" customFormat="false" ht="12.75" hidden="false" customHeight="false" outlineLevel="0" collapsed="false">
      <c r="A98" s="5" t="n">
        <v>3921</v>
      </c>
      <c r="B98" s="5" t="s">
        <v>20</v>
      </c>
      <c r="C98" s="5" t="s">
        <v>21</v>
      </c>
      <c r="D98" s="5" t="s">
        <v>22</v>
      </c>
      <c r="E98" s="6" t="n">
        <f aca="false">MAX(J98,L98,H98)</f>
        <v>71843272</v>
      </c>
      <c r="F98" s="6" t="n">
        <f aca="false">MIN(I98,K98,M98)</f>
        <v>72162957</v>
      </c>
      <c r="G98" s="6" t="n">
        <f aca="false">F98-E98</f>
        <v>319685</v>
      </c>
      <c r="H98" s="6"/>
      <c r="I98" s="6"/>
      <c r="J98" s="6" t="n">
        <v>71843272</v>
      </c>
      <c r="K98" s="6" t="n">
        <v>72162957</v>
      </c>
      <c r="L98" s="6"/>
      <c r="M98" s="6"/>
      <c r="N98" s="6"/>
      <c r="O98" s="6"/>
      <c r="P98" s="6"/>
      <c r="Q98" s="6"/>
      <c r="R98" s="5"/>
      <c r="S98" s="5"/>
      <c r="T98" s="5" t="s">
        <v>37</v>
      </c>
    </row>
    <row r="99" customFormat="false" ht="12.75" hidden="false" customHeight="false" outlineLevel="0" collapsed="false">
      <c r="A99" s="5" t="n">
        <v>9609</v>
      </c>
      <c r="B99" s="5" t="s">
        <v>20</v>
      </c>
      <c r="C99" s="5" t="s">
        <v>21</v>
      </c>
      <c r="D99" s="5" t="s">
        <v>22</v>
      </c>
      <c r="E99" s="6" t="n">
        <f aca="false">MAX(J99,L99,H99)</f>
        <v>71848903</v>
      </c>
      <c r="F99" s="6" t="n">
        <f aca="false">MIN(I99,K99,M99)</f>
        <v>72138042</v>
      </c>
      <c r="G99" s="6" t="n">
        <f aca="false">F99-E99</f>
        <v>289139</v>
      </c>
      <c r="H99" s="6"/>
      <c r="I99" s="6"/>
      <c r="J99" s="6" t="n">
        <v>71848903</v>
      </c>
      <c r="K99" s="6" t="n">
        <v>72138042</v>
      </c>
      <c r="L99" s="6"/>
      <c r="M99" s="6"/>
      <c r="N99" s="6"/>
      <c r="O99" s="6"/>
      <c r="P99" s="6"/>
      <c r="Q99" s="6"/>
      <c r="R99" s="5"/>
      <c r="S99" s="5"/>
      <c r="T99" s="5" t="s">
        <v>37</v>
      </c>
    </row>
    <row r="100" customFormat="false" ht="12.75" hidden="false" customHeight="false" outlineLevel="0" collapsed="false">
      <c r="A100" s="5" t="n">
        <v>2714</v>
      </c>
      <c r="B100" s="5" t="s">
        <v>20</v>
      </c>
      <c r="C100" s="5" t="s">
        <v>21</v>
      </c>
      <c r="D100" s="5" t="s">
        <v>22</v>
      </c>
      <c r="E100" s="6" t="n">
        <f aca="false">MAX(J100,L100,H100)</f>
        <v>90404563</v>
      </c>
      <c r="F100" s="6" t="n">
        <f aca="false">MIN(I100,K100,M100)</f>
        <v>90604756</v>
      </c>
      <c r="G100" s="6" t="n">
        <f aca="false">F100-E100</f>
        <v>200193</v>
      </c>
      <c r="H100" s="6"/>
      <c r="I100" s="6"/>
      <c r="J100" s="6" t="n">
        <v>90404563</v>
      </c>
      <c r="K100" s="6" t="n">
        <v>90604756</v>
      </c>
      <c r="L100" s="6"/>
      <c r="M100" s="6"/>
      <c r="N100" s="6"/>
      <c r="O100" s="6"/>
      <c r="P100" s="6"/>
      <c r="Q100" s="6"/>
      <c r="R100" s="5"/>
      <c r="S100" s="5"/>
      <c r="T100" s="5" t="s">
        <v>37</v>
      </c>
    </row>
    <row r="101" customFormat="false" ht="12.75" hidden="false" customHeight="false" outlineLevel="0" collapsed="false">
      <c r="A101" s="5" t="n">
        <v>8994</v>
      </c>
      <c r="B101" s="5" t="s">
        <v>26</v>
      </c>
      <c r="C101" s="5" t="s">
        <v>21</v>
      </c>
      <c r="D101" s="5" t="s">
        <v>24</v>
      </c>
      <c r="E101" s="6" t="n">
        <f aca="false">MAX(J101,L101,H101)</f>
        <v>90413957</v>
      </c>
      <c r="F101" s="6" t="n">
        <f aca="false">MIN(I101,K101,M101)</f>
        <v>90615162</v>
      </c>
      <c r="G101" s="6" t="n">
        <f aca="false">F101-E101</f>
        <v>201205</v>
      </c>
      <c r="H101" s="6"/>
      <c r="I101" s="6"/>
      <c r="J101" s="6" t="n">
        <v>90413957</v>
      </c>
      <c r="K101" s="6" t="n">
        <v>90615162</v>
      </c>
      <c r="L101" s="6"/>
      <c r="M101" s="6"/>
      <c r="N101" s="6"/>
      <c r="O101" s="6"/>
      <c r="P101" s="6"/>
      <c r="Q101" s="6"/>
      <c r="R101" s="5"/>
      <c r="S101" s="5"/>
      <c r="T101" s="5" t="s">
        <v>37</v>
      </c>
    </row>
    <row r="102" customFormat="false" ht="12.75" hidden="false" customHeight="false" outlineLevel="0" collapsed="false">
      <c r="A102" s="5" t="n">
        <v>1511</v>
      </c>
      <c r="B102" s="5" t="s">
        <v>20</v>
      </c>
      <c r="C102" s="5" t="s">
        <v>21</v>
      </c>
      <c r="D102" s="5" t="s">
        <v>22</v>
      </c>
      <c r="E102" s="6" t="n">
        <f aca="false">MAX(J102,L102,H102)</f>
        <v>90413957</v>
      </c>
      <c r="F102" s="6" t="n">
        <f aca="false">MIN(I102,K102,M102)</f>
        <v>90615162</v>
      </c>
      <c r="G102" s="6" t="n">
        <f aca="false">F102-E102</f>
        <v>201205</v>
      </c>
      <c r="H102" s="6"/>
      <c r="I102" s="6"/>
      <c r="J102" s="6" t="n">
        <v>90413957</v>
      </c>
      <c r="K102" s="6" t="n">
        <v>90615162</v>
      </c>
      <c r="L102" s="6"/>
      <c r="M102" s="6"/>
      <c r="N102" s="6"/>
      <c r="O102" s="6"/>
      <c r="P102" s="6"/>
      <c r="Q102" s="6"/>
      <c r="R102" s="5"/>
      <c r="S102" s="5"/>
      <c r="T102" s="5" t="s">
        <v>37</v>
      </c>
    </row>
    <row r="103" customFormat="false" ht="12.75" hidden="false" customHeight="false" outlineLevel="0" collapsed="false">
      <c r="A103" s="5" t="n">
        <v>8960</v>
      </c>
      <c r="B103" s="5" t="s">
        <v>20</v>
      </c>
      <c r="C103" s="5" t="s">
        <v>21</v>
      </c>
      <c r="D103" s="5" t="s">
        <v>22</v>
      </c>
      <c r="E103" s="6" t="n">
        <f aca="false">MAX(J103,L103,H103)</f>
        <v>90413957</v>
      </c>
      <c r="F103" s="6" t="n">
        <f aca="false">MIN(I103,K103,M103)</f>
        <v>90629719</v>
      </c>
      <c r="G103" s="6" t="n">
        <f aca="false">F103-E103</f>
        <v>215762</v>
      </c>
      <c r="H103" s="6"/>
      <c r="I103" s="6"/>
      <c r="J103" s="6" t="n">
        <v>90413957</v>
      </c>
      <c r="K103" s="6" t="n">
        <v>90629719</v>
      </c>
      <c r="L103" s="6"/>
      <c r="M103" s="6"/>
      <c r="N103" s="6"/>
      <c r="O103" s="6"/>
      <c r="P103" s="6"/>
      <c r="Q103" s="6"/>
      <c r="R103" s="5"/>
      <c r="S103" s="5"/>
      <c r="T103" s="5" t="s">
        <v>37</v>
      </c>
    </row>
    <row r="104" customFormat="false" ht="12.75" hidden="false" customHeight="false" outlineLevel="0" collapsed="false">
      <c r="A104" s="5" t="n">
        <v>8994</v>
      </c>
      <c r="B104" s="5" t="s">
        <v>26</v>
      </c>
      <c r="C104" s="5" t="s">
        <v>21</v>
      </c>
      <c r="D104" s="5" t="s">
        <v>24</v>
      </c>
      <c r="E104" s="6" t="n">
        <f aca="false">MAX(J104,L104,H104)</f>
        <v>103104856</v>
      </c>
      <c r="F104" s="6" t="n">
        <f aca="false">MIN(I104,K104,M104)</f>
        <v>103186653</v>
      </c>
      <c r="G104" s="6" t="n">
        <f aca="false">F104-E104</f>
        <v>81797</v>
      </c>
      <c r="H104" s="6"/>
      <c r="I104" s="6"/>
      <c r="J104" s="6" t="n">
        <v>103104856</v>
      </c>
      <c r="K104" s="6" t="n">
        <v>103186653</v>
      </c>
      <c r="L104" s="6"/>
      <c r="M104" s="6"/>
      <c r="N104" s="6"/>
      <c r="O104" s="6"/>
      <c r="P104" s="6"/>
      <c r="Q104" s="6"/>
      <c r="R104" s="8" t="n">
        <v>103144645</v>
      </c>
      <c r="S104" s="8" t="n">
        <v>103189995</v>
      </c>
      <c r="T104" s="5" t="s">
        <v>37</v>
      </c>
    </row>
    <row r="105" customFormat="false" ht="12.75" hidden="false" customHeight="false" outlineLevel="0" collapsed="false">
      <c r="A105" s="5" t="n">
        <v>1815</v>
      </c>
      <c r="B105" s="5" t="s">
        <v>26</v>
      </c>
      <c r="C105" s="5" t="s">
        <v>21</v>
      </c>
      <c r="D105" s="5" t="s">
        <v>24</v>
      </c>
      <c r="E105" s="6" t="n">
        <f aca="false">MAX(J105,L105,H105)</f>
        <v>134559651</v>
      </c>
      <c r="F105" s="6" t="n">
        <f aca="false">MIN(I105,K105,M105)</f>
        <v>134734532</v>
      </c>
      <c r="G105" s="6" t="n">
        <f aca="false">F105-E105</f>
        <v>174881</v>
      </c>
      <c r="H105" s="6"/>
      <c r="I105" s="6"/>
      <c r="J105" s="6" t="n">
        <v>134559651</v>
      </c>
      <c r="K105" s="6" t="n">
        <v>134734532</v>
      </c>
      <c r="L105" s="6"/>
      <c r="M105" s="6"/>
      <c r="N105" s="6"/>
      <c r="O105" s="6"/>
      <c r="P105" s="6"/>
      <c r="Q105" s="6"/>
      <c r="R105" s="5"/>
      <c r="S105" s="5"/>
      <c r="T105" s="5" t="s">
        <v>37</v>
      </c>
    </row>
    <row r="106" customFormat="false" ht="12.75" hidden="false" customHeight="false" outlineLevel="0" collapsed="false">
      <c r="A106" s="5" t="n">
        <v>9390</v>
      </c>
      <c r="B106" s="5" t="s">
        <v>20</v>
      </c>
      <c r="C106" s="5" t="s">
        <v>21</v>
      </c>
      <c r="D106" s="5" t="s">
        <v>22</v>
      </c>
      <c r="E106" s="6" t="n">
        <f aca="false">MAX(J106,L106,H106)</f>
        <v>134573698</v>
      </c>
      <c r="F106" s="6" t="n">
        <f aca="false">MIN(I106,K106,M106)</f>
        <v>134766960</v>
      </c>
      <c r="G106" s="6" t="n">
        <f aca="false">F106-E106</f>
        <v>193262</v>
      </c>
      <c r="H106" s="6"/>
      <c r="I106" s="6"/>
      <c r="J106" s="6" t="n">
        <v>134573698</v>
      </c>
      <c r="K106" s="6" t="n">
        <v>134766960</v>
      </c>
      <c r="L106" s="6"/>
      <c r="M106" s="6"/>
      <c r="N106" s="6"/>
      <c r="O106" s="6"/>
      <c r="P106" s="6"/>
      <c r="Q106" s="6"/>
      <c r="R106" s="5"/>
      <c r="S106" s="5"/>
      <c r="T106" s="5" t="s">
        <v>37</v>
      </c>
    </row>
    <row r="107" customFormat="false" ht="12.75" hidden="false" customHeight="false" outlineLevel="0" collapsed="false">
      <c r="A107" s="5" t="n">
        <v>2714</v>
      </c>
      <c r="B107" s="5" t="s">
        <v>20</v>
      </c>
      <c r="C107" s="5" t="s">
        <v>21</v>
      </c>
      <c r="D107" s="5" t="s">
        <v>24</v>
      </c>
      <c r="E107" s="6" t="n">
        <f aca="false">MAX(J107,L107,H107)</f>
        <v>134670065</v>
      </c>
      <c r="F107" s="6" t="n">
        <f aca="false">MIN(I107,K107,M107)</f>
        <v>134812009</v>
      </c>
      <c r="G107" s="6" t="n">
        <f aca="false">F107-E107</f>
        <v>141944</v>
      </c>
      <c r="H107" s="6"/>
      <c r="I107" s="6"/>
      <c r="J107" s="6" t="n">
        <v>134670065</v>
      </c>
      <c r="K107" s="6" t="n">
        <v>134812009</v>
      </c>
      <c r="L107" s="6"/>
      <c r="M107" s="6"/>
      <c r="N107" s="6"/>
      <c r="O107" s="6"/>
      <c r="P107" s="6"/>
      <c r="Q107" s="6"/>
      <c r="R107" s="5"/>
      <c r="S107" s="5"/>
      <c r="T107" s="5" t="s">
        <v>37</v>
      </c>
    </row>
    <row r="108" customFormat="false" ht="12.75" hidden="false" customHeight="false" outlineLevel="0" collapsed="false">
      <c r="A108" s="5" t="n">
        <v>8135</v>
      </c>
      <c r="B108" s="5" t="s">
        <v>20</v>
      </c>
      <c r="C108" s="5" t="s">
        <v>21</v>
      </c>
      <c r="D108" s="5" t="s">
        <v>22</v>
      </c>
      <c r="E108" s="6" t="n">
        <f aca="false">MAX(J108,L108,H108)</f>
        <v>134670065</v>
      </c>
      <c r="F108" s="6" t="n">
        <f aca="false">MIN(I108,K108,M108)</f>
        <v>134796072</v>
      </c>
      <c r="G108" s="6" t="n">
        <f aca="false">F108-E108</f>
        <v>126007</v>
      </c>
      <c r="H108" s="6"/>
      <c r="I108" s="6"/>
      <c r="J108" s="6" t="n">
        <v>134670065</v>
      </c>
      <c r="K108" s="6" t="n">
        <v>134796072</v>
      </c>
      <c r="L108" s="6"/>
      <c r="M108" s="6"/>
      <c r="N108" s="6"/>
      <c r="O108" s="6"/>
      <c r="P108" s="6"/>
      <c r="Q108" s="6"/>
      <c r="R108" s="5"/>
      <c r="S108" s="5"/>
      <c r="T108" s="5" t="s">
        <v>37</v>
      </c>
    </row>
    <row r="109" customFormat="false" ht="12.75" hidden="false" customHeight="false" outlineLevel="0" collapsed="false">
      <c r="A109" s="5" t="n">
        <v>1511</v>
      </c>
      <c r="B109" s="5" t="s">
        <v>20</v>
      </c>
      <c r="C109" s="5" t="s">
        <v>21</v>
      </c>
      <c r="D109" s="5" t="s">
        <v>24</v>
      </c>
      <c r="E109" s="6" t="n">
        <f aca="false">MAX(J109,L109,H109)</f>
        <v>134679533</v>
      </c>
      <c r="F109" s="6" t="n">
        <f aca="false">MIN(I109,K109,M109)</f>
        <v>134796072</v>
      </c>
      <c r="G109" s="6" t="n">
        <f aca="false">F109-E109</f>
        <v>116539</v>
      </c>
      <c r="H109" s="6"/>
      <c r="I109" s="6"/>
      <c r="J109" s="6" t="n">
        <v>134679533</v>
      </c>
      <c r="K109" s="6" t="n">
        <v>134796072</v>
      </c>
      <c r="L109" s="6"/>
      <c r="M109" s="6"/>
      <c r="N109" s="6"/>
      <c r="O109" s="6"/>
      <c r="P109" s="6"/>
      <c r="Q109" s="6"/>
      <c r="R109" s="5"/>
      <c r="S109" s="5"/>
      <c r="T109" s="5" t="s">
        <v>37</v>
      </c>
    </row>
    <row r="110" customFormat="false" ht="12.75" hidden="false" customHeight="false" outlineLevel="0" collapsed="false">
      <c r="A110" s="5" t="n">
        <v>6942</v>
      </c>
      <c r="B110" s="5" t="s">
        <v>20</v>
      </c>
      <c r="C110" s="5" t="s">
        <v>21</v>
      </c>
      <c r="D110" s="5" t="s">
        <v>22</v>
      </c>
      <c r="E110" s="6" t="n">
        <f aca="false">MAX(J110,L110,H110)</f>
        <v>134679533</v>
      </c>
      <c r="F110" s="6" t="n">
        <f aca="false">MIN(I110,K110,M110)</f>
        <v>134796072</v>
      </c>
      <c r="G110" s="6" t="n">
        <f aca="false">F110-E110</f>
        <v>116539</v>
      </c>
      <c r="H110" s="6"/>
      <c r="I110" s="6"/>
      <c r="J110" s="6" t="n">
        <v>134679533</v>
      </c>
      <c r="K110" s="6" t="n">
        <v>134796072</v>
      </c>
      <c r="L110" s="6"/>
      <c r="M110" s="6"/>
      <c r="N110" s="6"/>
      <c r="O110" s="6"/>
      <c r="P110" s="6"/>
      <c r="Q110" s="6"/>
      <c r="R110" s="5"/>
      <c r="S110" s="5"/>
      <c r="T110" s="5" t="s">
        <v>37</v>
      </c>
    </row>
    <row r="111" customFormat="false" ht="12.75" hidden="false" customHeight="false" outlineLevel="0" collapsed="false">
      <c r="A111" s="5" t="n">
        <v>1780</v>
      </c>
      <c r="B111" s="5" t="s">
        <v>20</v>
      </c>
      <c r="C111" s="5" t="s">
        <v>21</v>
      </c>
      <c r="D111" s="5" t="s">
        <v>22</v>
      </c>
      <c r="E111" s="6" t="n">
        <f aca="false">MAX(J111,L111,H111)</f>
        <v>134679533</v>
      </c>
      <c r="F111" s="6" t="n">
        <f aca="false">MIN(I111,K111,M111)</f>
        <v>134796072</v>
      </c>
      <c r="G111" s="6" t="n">
        <f aca="false">F111-E111</f>
        <v>116539</v>
      </c>
      <c r="H111" s="6"/>
      <c r="I111" s="6"/>
      <c r="J111" s="6" t="n">
        <v>134679533</v>
      </c>
      <c r="K111" s="6" t="n">
        <v>134796072</v>
      </c>
      <c r="L111" s="6"/>
      <c r="M111" s="6"/>
      <c r="N111" s="6"/>
      <c r="O111" s="6"/>
      <c r="P111" s="6"/>
      <c r="Q111" s="6"/>
      <c r="R111" s="5"/>
      <c r="S111" s="5"/>
      <c r="T111" s="5" t="s">
        <v>37</v>
      </c>
    </row>
    <row r="112" customFormat="false" ht="12.75" hidden="false" customHeight="false" outlineLevel="0" collapsed="false">
      <c r="A112" s="5" t="n">
        <v>6428</v>
      </c>
      <c r="B112" s="5" t="s">
        <v>20</v>
      </c>
      <c r="C112" s="5" t="s">
        <v>21</v>
      </c>
      <c r="D112" s="5" t="s">
        <v>24</v>
      </c>
      <c r="E112" s="6" t="n">
        <f aca="false">MAX(J112,L112,H112)</f>
        <v>134684711</v>
      </c>
      <c r="F112" s="6" t="n">
        <f aca="false">MIN(I112,K112,M112)</f>
        <v>134796072</v>
      </c>
      <c r="G112" s="6" t="n">
        <f aca="false">F112-E112</f>
        <v>111361</v>
      </c>
      <c r="H112" s="6"/>
      <c r="I112" s="6"/>
      <c r="J112" s="6" t="n">
        <v>134684711</v>
      </c>
      <c r="K112" s="6" t="n">
        <v>134796072</v>
      </c>
      <c r="L112" s="6"/>
      <c r="M112" s="6"/>
      <c r="N112" s="6"/>
      <c r="O112" s="6"/>
      <c r="P112" s="6"/>
      <c r="Q112" s="6"/>
      <c r="R112" s="5"/>
      <c r="S112" s="5"/>
      <c r="T112" s="5" t="s">
        <v>37</v>
      </c>
    </row>
    <row r="113" customFormat="false" ht="12.75" hidden="false" customHeight="false" outlineLevel="0" collapsed="false">
      <c r="A113" s="5" t="n">
        <v>8612</v>
      </c>
      <c r="B113" s="5" t="s">
        <v>26</v>
      </c>
      <c r="C113" s="5" t="s">
        <v>21</v>
      </c>
      <c r="D113" s="5" t="s">
        <v>24</v>
      </c>
      <c r="E113" s="6" t="n">
        <f aca="false">MAX(J113,L113,H113)</f>
        <v>153064438</v>
      </c>
      <c r="F113" s="6" t="n">
        <f aca="false">MIN(I113,K113,M113)</f>
        <v>153189510</v>
      </c>
      <c r="G113" s="6" t="n">
        <f aca="false">F113-E113</f>
        <v>125072</v>
      </c>
      <c r="H113" s="6"/>
      <c r="I113" s="6"/>
      <c r="J113" s="6" t="n">
        <v>153064438</v>
      </c>
      <c r="K113" s="6" t="n">
        <v>153189510</v>
      </c>
      <c r="L113" s="6"/>
      <c r="M113" s="6"/>
      <c r="N113" s="6"/>
      <c r="O113" s="6"/>
      <c r="P113" s="6"/>
      <c r="Q113" s="6"/>
      <c r="R113" s="5"/>
      <c r="S113" s="5"/>
      <c r="T113" s="5" t="s">
        <v>37</v>
      </c>
    </row>
    <row r="114" customFormat="false" ht="12.75" hidden="false" customHeight="false" outlineLevel="0" collapsed="false">
      <c r="A114" s="5" t="n">
        <v>2569</v>
      </c>
      <c r="B114" s="5" t="s">
        <v>20</v>
      </c>
      <c r="C114" s="5" t="s">
        <v>21</v>
      </c>
      <c r="D114" s="5" t="s">
        <v>24</v>
      </c>
      <c r="E114" s="6" t="n">
        <f aca="false">MAX(J114,L114,H114)</f>
        <v>153064438</v>
      </c>
      <c r="F114" s="6" t="n">
        <f aca="false">MIN(I114,K114,M114)</f>
        <v>153160878</v>
      </c>
      <c r="G114" s="6" t="n">
        <f aca="false">F114-E114</f>
        <v>96440</v>
      </c>
      <c r="H114" s="6"/>
      <c r="I114" s="6"/>
      <c r="J114" s="6" t="n">
        <v>153064438</v>
      </c>
      <c r="K114" s="6" t="n">
        <v>153160878</v>
      </c>
      <c r="L114" s="6"/>
      <c r="M114" s="6"/>
      <c r="N114" s="6"/>
      <c r="O114" s="6"/>
      <c r="P114" s="6"/>
      <c r="Q114" s="6"/>
      <c r="R114" s="5"/>
      <c r="S114" s="5"/>
      <c r="T114" s="5" t="s">
        <v>37</v>
      </c>
    </row>
    <row r="115" customFormat="false" ht="12.75" hidden="false" customHeight="false" outlineLevel="0" collapsed="false">
      <c r="A115" s="5" t="n">
        <v>9313</v>
      </c>
      <c r="B115" s="5" t="s">
        <v>20</v>
      </c>
      <c r="C115" s="5" t="s">
        <v>21</v>
      </c>
      <c r="D115" s="5" t="s">
        <v>22</v>
      </c>
      <c r="E115" s="6" t="n">
        <f aca="false">MAX(J115,L115,H115)</f>
        <v>153064438</v>
      </c>
      <c r="F115" s="6" t="n">
        <f aca="false">MIN(I115,K115,M115)</f>
        <v>153165976</v>
      </c>
      <c r="G115" s="6" t="n">
        <f aca="false">F115-E115</f>
        <v>101538</v>
      </c>
      <c r="H115" s="6"/>
      <c r="I115" s="6"/>
      <c r="J115" s="6" t="n">
        <v>153064438</v>
      </c>
      <c r="K115" s="6" t="n">
        <v>153165976</v>
      </c>
      <c r="L115" s="6"/>
      <c r="M115" s="6"/>
      <c r="N115" s="6"/>
      <c r="O115" s="6"/>
      <c r="P115" s="6"/>
      <c r="Q115" s="6"/>
      <c r="R115" s="5"/>
      <c r="S115" s="5"/>
      <c r="T115" s="5" t="s">
        <v>37</v>
      </c>
    </row>
    <row r="116" customFormat="false" ht="12.75" hidden="false" customHeight="false" outlineLevel="0" collapsed="false">
      <c r="A116" s="5" t="n">
        <v>7531</v>
      </c>
      <c r="B116" s="5" t="s">
        <v>26</v>
      </c>
      <c r="C116" s="5" t="s">
        <v>21</v>
      </c>
      <c r="D116" s="5" t="s">
        <v>24</v>
      </c>
      <c r="E116" s="6" t="n">
        <f aca="false">MAX(J116,L116,H116)</f>
        <v>153079026</v>
      </c>
      <c r="F116" s="6" t="n">
        <f aca="false">MIN(I116,K116,M116)</f>
        <v>153176784</v>
      </c>
      <c r="G116" s="6" t="n">
        <f aca="false">F116-E116</f>
        <v>97758</v>
      </c>
      <c r="H116" s="6"/>
      <c r="I116" s="6"/>
      <c r="J116" s="6" t="n">
        <v>153079026</v>
      </c>
      <c r="K116" s="6" t="n">
        <v>153176784</v>
      </c>
      <c r="L116" s="6"/>
      <c r="M116" s="6"/>
      <c r="N116" s="6"/>
      <c r="O116" s="6"/>
      <c r="P116" s="6"/>
      <c r="Q116" s="6"/>
      <c r="R116" s="5"/>
      <c r="S116" s="5"/>
      <c r="T116" s="5" t="s">
        <v>37</v>
      </c>
    </row>
    <row r="117" customFormat="false" ht="12.75" hidden="false" customHeight="false" outlineLevel="0" collapsed="false">
      <c r="A117" s="5" t="n">
        <v>2377</v>
      </c>
      <c r="B117" s="5" t="s">
        <v>20</v>
      </c>
      <c r="C117" s="5" t="s">
        <v>21</v>
      </c>
      <c r="D117" s="5" t="s">
        <v>24</v>
      </c>
      <c r="E117" s="6" t="n">
        <f aca="false">MAX(J117,L117,H117)</f>
        <v>153079026</v>
      </c>
      <c r="F117" s="6" t="n">
        <f aca="false">MIN(I117,K117,M117)</f>
        <v>153165976</v>
      </c>
      <c r="G117" s="6" t="n">
        <f aca="false">F117-E117</f>
        <v>86950</v>
      </c>
      <c r="H117" s="6"/>
      <c r="I117" s="6"/>
      <c r="J117" s="6" t="n">
        <v>153079026</v>
      </c>
      <c r="K117" s="6" t="n">
        <v>153165976</v>
      </c>
      <c r="L117" s="6"/>
      <c r="M117" s="6"/>
      <c r="N117" s="6"/>
      <c r="O117" s="6"/>
      <c r="P117" s="6"/>
      <c r="Q117" s="6"/>
      <c r="R117" s="5"/>
      <c r="S117" s="5"/>
      <c r="T117" s="5" t="s">
        <v>37</v>
      </c>
    </row>
    <row r="118" customFormat="false" ht="12.75" hidden="false" customHeight="false" outlineLevel="0" collapsed="false">
      <c r="A118" s="5" t="n">
        <v>3094</v>
      </c>
      <c r="B118" s="5" t="s">
        <v>20</v>
      </c>
      <c r="C118" s="5" t="s">
        <v>21</v>
      </c>
      <c r="D118" s="5" t="s">
        <v>24</v>
      </c>
      <c r="E118" s="6" t="n">
        <f aca="false">MAX(J118,L118,H118)</f>
        <v>153079026</v>
      </c>
      <c r="F118" s="6" t="n">
        <f aca="false">MIN(I118,K118,M118)</f>
        <v>153165976</v>
      </c>
      <c r="G118" s="6" t="n">
        <f aca="false">F118-E118</f>
        <v>86950</v>
      </c>
      <c r="H118" s="6"/>
      <c r="I118" s="6"/>
      <c r="J118" s="6" t="n">
        <v>153079026</v>
      </c>
      <c r="K118" s="6" t="n">
        <v>153165976</v>
      </c>
      <c r="L118" s="6"/>
      <c r="M118" s="6"/>
      <c r="N118" s="6"/>
      <c r="O118" s="6"/>
      <c r="P118" s="6"/>
      <c r="Q118" s="6"/>
      <c r="R118" s="5"/>
      <c r="S118" s="5"/>
      <c r="T118" s="5" t="s">
        <v>37</v>
      </c>
    </row>
    <row r="121" customFormat="false" ht="12.75" hidden="false" customHeight="false" outlineLevel="0" collapsed="false">
      <c r="F121" s="9"/>
    </row>
  </sheetData>
  <printOptions headings="false" gridLines="false" gridLinesSet="true" horizontalCentered="false" verticalCentered="false"/>
  <pageMargins left="0.2" right="0.2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30T19:48:55Z</dcterms:created>
  <dc:creator>UBC Medical Genetics</dc:creator>
  <dc:description/>
  <dc:language>en-US</dc:language>
  <cp:lastModifiedBy>jordan</cp:lastModifiedBy>
  <cp:lastPrinted>2009-11-17T20:52:04Z</cp:lastPrinted>
  <dcterms:modified xsi:type="dcterms:W3CDTF">2011-03-19T05:41:15Z</dcterms:modified>
  <cp:revision>0</cp:revision>
  <dc:subject/>
  <dc:title/>
</cp:coreProperties>
</file>